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09"/>
  <workbookPr autoCompressPictures="0"/>
  <mc:AlternateContent xmlns:mc="http://schemas.openxmlformats.org/markup-compatibility/2006">
    <mc:Choice Requires="x15">
      <x15ac:absPath xmlns:x15ac="http://schemas.microsoft.com/office/spreadsheetml/2010/11/ac" url="/Users/cosmeririzzato/Documents/Draft manuscripts/Rizzato Hi seq/sci rep submission/revision 2/almost ready/fc/"/>
    </mc:Choice>
  </mc:AlternateContent>
  <xr:revisionPtr revIDLastSave="0" documentId="8_{BA3CB800-59E0-F741-A2E8-D409E5E1332D}" xr6:coauthVersionLast="45" xr6:coauthVersionMax="45" xr10:uidLastSave="{00000000-0000-0000-0000-000000000000}"/>
  <bookViews>
    <workbookView xWindow="5920" yWindow="460" windowWidth="25580" windowHeight="16780" xr2:uid="{00000000-000D-0000-FFFF-FFFF00000000}"/>
  </bookViews>
  <sheets>
    <sheet name="title" sheetId="4" r:id="rId1"/>
    <sheet name="mean coverage" sheetId="2" r:id="rId2"/>
  </sheets>
  <definedNames>
    <definedName name="_78_documents_from_cagPAI" localSheetId="1">'mean coverage'!$H$1:$H$92</definedName>
    <definedName name="_xlnm.Print_Titles" localSheetId="1">'mean coverage'!$1: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78 documents from cagPAI1" type="6" refreshedVersion="6" background="1" saveData="1">
    <textPr sourceFile="/Users/cosmeririzzato/Desktop/78 documents from cagPAI.csv" thousands=" " tab="0" comma="1">
      <textFields count="4"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611" uniqueCount="232">
  <si>
    <t>ms2</t>
  </si>
  <si>
    <t>2005-100</t>
  </si>
  <si>
    <t>ms13</t>
  </si>
  <si>
    <t>ms15</t>
  </si>
  <si>
    <t>ms23</t>
  </si>
  <si>
    <t>2003-103</t>
  </si>
  <si>
    <t>2003-98</t>
  </si>
  <si>
    <t>ms44</t>
  </si>
  <si>
    <t>2011-41</t>
  </si>
  <si>
    <t>2005-98</t>
  </si>
  <si>
    <t>ms167</t>
  </si>
  <si>
    <t>ms176</t>
  </si>
  <si>
    <t>2006-103</t>
  </si>
  <si>
    <t>ms203</t>
  </si>
  <si>
    <t>2006-52</t>
  </si>
  <si>
    <t>2006-56</t>
  </si>
  <si>
    <t>2006-106</t>
  </si>
  <si>
    <t>2004-2</t>
  </si>
  <si>
    <t>2005-126</t>
  </si>
  <si>
    <t>2004-20</t>
  </si>
  <si>
    <t>2011-145</t>
  </si>
  <si>
    <t>2006-267</t>
  </si>
  <si>
    <t>2006-449</t>
  </si>
  <si>
    <t>2005-35</t>
  </si>
  <si>
    <t>2006-479</t>
  </si>
  <si>
    <t>2006-480</t>
  </si>
  <si>
    <t>2006-513</t>
  </si>
  <si>
    <t>2012-26</t>
  </si>
  <si>
    <t>ms905</t>
  </si>
  <si>
    <t>ms931</t>
  </si>
  <si>
    <t>ms965</t>
  </si>
  <si>
    <t>ms1049</t>
  </si>
  <si>
    <t>ms1054</t>
  </si>
  <si>
    <t>ms1055</t>
  </si>
  <si>
    <t>ms1063</t>
  </si>
  <si>
    <t>ms1078</t>
  </si>
  <si>
    <t>ms1080</t>
  </si>
  <si>
    <t>cagA</t>
  </si>
  <si>
    <t>ID</t>
  </si>
  <si>
    <t>Total Reads</t>
  </si>
  <si>
    <t>Reads aligned</t>
  </si>
  <si>
    <t>Reads aligned (%)</t>
  </si>
  <si>
    <t>cagPAI</t>
  </si>
  <si>
    <t>Selected for further analysis</t>
  </si>
  <si>
    <t>94.32%</t>
  </si>
  <si>
    <t>yes</t>
  </si>
  <si>
    <t>93.25%</t>
  </si>
  <si>
    <t>92.72%</t>
  </si>
  <si>
    <t>92.63%</t>
  </si>
  <si>
    <t>92.57%</t>
  </si>
  <si>
    <t>92.55%</t>
  </si>
  <si>
    <t>92.47%</t>
  </si>
  <si>
    <t>92.44%</t>
  </si>
  <si>
    <t>92.26%</t>
  </si>
  <si>
    <t>92.21%</t>
  </si>
  <si>
    <t>no</t>
  </si>
  <si>
    <t>92.13%</t>
  </si>
  <si>
    <t>92.09%</t>
  </si>
  <si>
    <t>92.04%</t>
  </si>
  <si>
    <t>91.97%</t>
  </si>
  <si>
    <t>91.91%</t>
  </si>
  <si>
    <t>91.86%</t>
  </si>
  <si>
    <t>91.85%</t>
  </si>
  <si>
    <t>91.83%</t>
  </si>
  <si>
    <t>91.82%</t>
  </si>
  <si>
    <t>91.71%</t>
  </si>
  <si>
    <t>91.55%</t>
  </si>
  <si>
    <t>91.52%</t>
  </si>
  <si>
    <t>91.45%</t>
  </si>
  <si>
    <t>91.30%</t>
  </si>
  <si>
    <t>91.28%</t>
  </si>
  <si>
    <t>91.14%</t>
  </si>
  <si>
    <t>91.06%</t>
  </si>
  <si>
    <t>91.04%</t>
  </si>
  <si>
    <t>90.88%</t>
  </si>
  <si>
    <t>90.85%</t>
  </si>
  <si>
    <t>90.72%</t>
  </si>
  <si>
    <t>90.71%</t>
  </si>
  <si>
    <t>90.59%</t>
  </si>
  <si>
    <t>90.45%</t>
  </si>
  <si>
    <t>90.22%</t>
  </si>
  <si>
    <t>90.10%</t>
  </si>
  <si>
    <t>89.84%</t>
  </si>
  <si>
    <t>89.60%</t>
  </si>
  <si>
    <t>89.53%</t>
  </si>
  <si>
    <t>89.48%</t>
  </si>
  <si>
    <t>89.41%</t>
  </si>
  <si>
    <t>89.14%</t>
  </si>
  <si>
    <t>89.07%</t>
  </si>
  <si>
    <t>88.78%</t>
  </si>
  <si>
    <t>88.48%</t>
  </si>
  <si>
    <t>87.64%</t>
  </si>
  <si>
    <t>87.59%</t>
  </si>
  <si>
    <t>86.20%</t>
  </si>
  <si>
    <t>85.95%</t>
  </si>
  <si>
    <t>80.85%</t>
  </si>
  <si>
    <t>80.37%</t>
  </si>
  <si>
    <t>79.63%</t>
  </si>
  <si>
    <t>78.66%</t>
  </si>
  <si>
    <t>78.15%</t>
  </si>
  <si>
    <t>78.13%</t>
  </si>
  <si>
    <t>77.75%</t>
  </si>
  <si>
    <t>77.32%</t>
  </si>
  <si>
    <t>77.21%</t>
  </si>
  <si>
    <t>75.60%</t>
  </si>
  <si>
    <t>74.77%</t>
  </si>
  <si>
    <t>73.99%</t>
  </si>
  <si>
    <t>73.38%</t>
  </si>
  <si>
    <t>70.22%</t>
  </si>
  <si>
    <t>69.04%</t>
  </si>
  <si>
    <t>68.99%</t>
  </si>
  <si>
    <t>65.50%</t>
  </si>
  <si>
    <t>64.72%</t>
  </si>
  <si>
    <t>60.42%</t>
  </si>
  <si>
    <t>58.62%</t>
  </si>
  <si>
    <t>58.37%</t>
  </si>
  <si>
    <t>51.53%</t>
  </si>
  <si>
    <t>9.15%</t>
  </si>
  <si>
    <t>2006-407</t>
  </si>
  <si>
    <t>2005-72</t>
  </si>
  <si>
    <t>2003-107</t>
  </si>
  <si>
    <t>2003-84</t>
  </si>
  <si>
    <t>2006-4</t>
  </si>
  <si>
    <t>92.51%</t>
  </si>
  <si>
    <t>92.12%</t>
  </si>
  <si>
    <t>91.42%</t>
  </si>
  <si>
    <t>91.75%</t>
  </si>
  <si>
    <t>91.22%</t>
  </si>
  <si>
    <t>70.17%</t>
  </si>
  <si>
    <t>2006-279</t>
  </si>
  <si>
    <t>11.64%</t>
  </si>
  <si>
    <t>76.60%</t>
  </si>
  <si>
    <t>no (85 reads)</t>
  </si>
  <si>
    <t>75.88%</t>
  </si>
  <si>
    <t>74.43%</t>
  </si>
  <si>
    <t>71.56%</t>
  </si>
  <si>
    <t>73.02%</t>
  </si>
  <si>
    <t>90.14%</t>
  </si>
  <si>
    <t>90.99%</t>
  </si>
  <si>
    <t>0.04%</t>
  </si>
  <si>
    <t>0.00%</t>
  </si>
  <si>
    <t>ms1083</t>
  </si>
  <si>
    <t>-</t>
  </si>
  <si>
    <t xml:space="preserve"> -</t>
  </si>
  <si>
    <t>Reads assembled to cagPAI</t>
  </si>
  <si>
    <t>Mean coverage depth for cagPAI</t>
  </si>
  <si>
    <t>BioSample</t>
  </si>
  <si>
    <t>SAMN06187446</t>
  </si>
  <si>
    <t>PRJNA352848</t>
  </si>
  <si>
    <t>SAMN06187417</t>
  </si>
  <si>
    <t>SAMN06187418</t>
  </si>
  <si>
    <t>SAMN06187447</t>
  </si>
  <si>
    <t>SAMN06187435</t>
  </si>
  <si>
    <t>SAMN06187436</t>
  </si>
  <si>
    <t>SAMN06187448</t>
  </si>
  <si>
    <t>SAMN06187437</t>
  </si>
  <si>
    <t>SAMN06187430</t>
  </si>
  <si>
    <t>SAMN06187419</t>
  </si>
  <si>
    <t>SAMN06187420</t>
  </si>
  <si>
    <t>SAMN06187421</t>
  </si>
  <si>
    <t>SAMN06187449</t>
  </si>
  <si>
    <t>SAMN06187438</t>
  </si>
  <si>
    <t>SAMN06187422</t>
  </si>
  <si>
    <t>SAMN06187450</t>
  </si>
  <si>
    <t>SAMN06187423</t>
  </si>
  <si>
    <t>SAMN06187424</t>
  </si>
  <si>
    <t>SAMN06187425</t>
  </si>
  <si>
    <t>SAMN06187451</t>
  </si>
  <si>
    <t>SAMN06187452</t>
  </si>
  <si>
    <t>SAMN06187453</t>
  </si>
  <si>
    <t>SAMN06187454</t>
  </si>
  <si>
    <t>SAMN06187455</t>
  </si>
  <si>
    <t>SAMN06187426</t>
  </si>
  <si>
    <t>SAMN06187439</t>
  </si>
  <si>
    <t>SAMN06187440</t>
  </si>
  <si>
    <t>SAMN06187456</t>
  </si>
  <si>
    <t>SAMN06187441</t>
  </si>
  <si>
    <t>SAMN06187442</t>
  </si>
  <si>
    <t>SAMN06187443</t>
  </si>
  <si>
    <t>SAMN06187444</t>
  </si>
  <si>
    <t>SAMN06187457</t>
  </si>
  <si>
    <t>SAMN06187445</t>
  </si>
  <si>
    <t>SAMN06187458</t>
  </si>
  <si>
    <t>SAMN06187427</t>
  </si>
  <si>
    <t>SAMN06187431</t>
  </si>
  <si>
    <t>SAMN06187428</t>
  </si>
  <si>
    <t>SAMN06187429</t>
  </si>
  <si>
    <t>SAMN06187432</t>
  </si>
  <si>
    <t>SAMN06187433</t>
  </si>
  <si>
    <t>SAMN06187434</t>
  </si>
  <si>
    <t>SAMN05569559</t>
  </si>
  <si>
    <t>PRJNA338771</t>
  </si>
  <si>
    <t>SAMN05569568</t>
  </si>
  <si>
    <t>SAMN05569591</t>
  </si>
  <si>
    <t>SAMN05569569</t>
  </si>
  <si>
    <t>SAMN05569592</t>
  </si>
  <si>
    <t>SAMN05569584</t>
  </si>
  <si>
    <t>SAMN05569570</t>
  </si>
  <si>
    <t>SAMN05569587</t>
  </si>
  <si>
    <t>SAMN05569585</t>
  </si>
  <si>
    <t>SAMN05569571</t>
  </si>
  <si>
    <t>SAMN05569586</t>
  </si>
  <si>
    <t>SAMN11483335</t>
  </si>
  <si>
    <t>SAMN11483334</t>
  </si>
  <si>
    <t>SAMN05569572</t>
  </si>
  <si>
    <t>SAMN05569573</t>
  </si>
  <si>
    <t>SAMN11483336</t>
  </si>
  <si>
    <t>SAMN05569574</t>
  </si>
  <si>
    <t>SAMN05569588</t>
  </si>
  <si>
    <t>SAMN10881947</t>
  </si>
  <si>
    <t>PRJNA203445</t>
  </si>
  <si>
    <t>SAMN05569560</t>
  </si>
  <si>
    <t>SAMN05569589</t>
  </si>
  <si>
    <t>SAMN05569561</t>
  </si>
  <si>
    <t>SAMN05569575</t>
  </si>
  <si>
    <t>SAMN05569590</t>
  </si>
  <si>
    <t>SAMN11483333</t>
  </si>
  <si>
    <t>SAMN05569562</t>
  </si>
  <si>
    <t>SAMN05569563</t>
  </si>
  <si>
    <t>SAMN05569564</t>
  </si>
  <si>
    <t>SAMN05569565</t>
  </si>
  <si>
    <t>SAMN05569566</t>
  </si>
  <si>
    <t>SAMN05569576</t>
  </si>
  <si>
    <t>SAMN05569577</t>
  </si>
  <si>
    <t>SAMN05569578</t>
  </si>
  <si>
    <t>SAMN05569579</t>
  </si>
  <si>
    <t>SAMN05569580</t>
  </si>
  <si>
    <t>SAMN05569581</t>
  </si>
  <si>
    <t>SAMN05569582</t>
  </si>
  <si>
    <t>SAMN05569583</t>
  </si>
  <si>
    <t>SAMN05569567</t>
  </si>
  <si>
    <t>BioProje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sz val="12"/>
      <color rgb="FF000000"/>
      <name val="Calibri"/>
      <family val="2"/>
    </font>
    <font>
      <sz val="12"/>
      <color theme="1"/>
      <name val="Calibri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4" fillId="0" borderId="0"/>
  </cellStyleXfs>
  <cellXfs count="30">
    <xf numFmtId="0" fontId="0" fillId="0" borderId="0" xfId="0"/>
    <xf numFmtId="0" fontId="1" fillId="0" borderId="0" xfId="0" applyFont="1" applyAlignment="1">
      <alignment horizontal="right" vertic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right" vertical="center"/>
    </xf>
    <xf numFmtId="0" fontId="1" fillId="0" borderId="1" xfId="0" applyFont="1" applyBorder="1" applyAlignment="1">
      <alignment horizontal="center" vertical="center"/>
    </xf>
    <xf numFmtId="0" fontId="2" fillId="0" borderId="0" xfId="0" applyFont="1" applyAlignment="1">
      <alignment vertical="center"/>
    </xf>
    <xf numFmtId="2" fontId="1" fillId="0" borderId="0" xfId="0" applyNumberFormat="1" applyFont="1" applyAlignment="1">
      <alignment vertical="center"/>
    </xf>
    <xf numFmtId="2" fontId="1" fillId="0" borderId="0" xfId="0" applyNumberFormat="1" applyFont="1" applyAlignment="1">
      <alignment horizontal="right" vertical="center"/>
    </xf>
    <xf numFmtId="2" fontId="1" fillId="0" borderId="1" xfId="0" applyNumberFormat="1" applyFont="1" applyBorder="1" applyAlignment="1">
      <alignment horizontal="right" vertical="center"/>
    </xf>
    <xf numFmtId="3" fontId="1" fillId="0" borderId="0" xfId="0" applyNumberFormat="1" applyFont="1" applyAlignment="1">
      <alignment horizontal="right" vertical="center"/>
    </xf>
    <xf numFmtId="3" fontId="1" fillId="0" borderId="1" xfId="0" applyNumberFormat="1" applyFont="1" applyBorder="1" applyAlignment="1">
      <alignment horizontal="right" vertical="center"/>
    </xf>
    <xf numFmtId="3" fontId="3" fillId="0" borderId="0" xfId="0" applyNumberFormat="1" applyFont="1" applyAlignment="1">
      <alignment vertical="center"/>
    </xf>
    <xf numFmtId="3" fontId="1" fillId="0" borderId="0" xfId="0" applyNumberFormat="1" applyFont="1" applyAlignment="1">
      <alignment vertical="center"/>
    </xf>
    <xf numFmtId="3" fontId="2" fillId="0" borderId="2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3" fontId="2" fillId="0" borderId="2" xfId="0" applyNumberFormat="1" applyFont="1" applyBorder="1" applyAlignment="1">
      <alignment horizontal="center" vertical="center" wrapText="1"/>
    </xf>
    <xf numFmtId="3" fontId="1" fillId="0" borderId="0" xfId="0" applyNumberFormat="1" applyFont="1" applyBorder="1" applyAlignment="1">
      <alignment horizontal="right" vertical="center"/>
    </xf>
    <xf numFmtId="0" fontId="1" fillId="0" borderId="0" xfId="0" applyFont="1" applyBorder="1" applyAlignment="1">
      <alignment horizontal="right" vertical="center"/>
    </xf>
    <xf numFmtId="0" fontId="1" fillId="0" borderId="0" xfId="0" applyFont="1" applyBorder="1" applyAlignment="1">
      <alignment horizontal="center" vertical="center"/>
    </xf>
    <xf numFmtId="2" fontId="1" fillId="0" borderId="0" xfId="0" applyNumberFormat="1" applyFont="1" applyBorder="1" applyAlignment="1">
      <alignment vertical="center"/>
    </xf>
    <xf numFmtId="3" fontId="3" fillId="0" borderId="0" xfId="0" applyNumberFormat="1" applyFont="1" applyBorder="1" applyAlignment="1">
      <alignment vertical="center"/>
    </xf>
    <xf numFmtId="2" fontId="1" fillId="0" borderId="0" xfId="0" applyNumberFormat="1" applyFont="1" applyFill="1" applyAlignment="1">
      <alignment vertical="center"/>
    </xf>
    <xf numFmtId="0" fontId="2" fillId="0" borderId="0" xfId="0" applyFont="1" applyAlignment="1">
      <alignment horizontal="center" vertical="center"/>
    </xf>
    <xf numFmtId="0" fontId="2" fillId="0" borderId="2" xfId="0" applyFont="1" applyFill="1" applyBorder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0" fontId="1" fillId="0" borderId="0" xfId="0" applyFont="1" applyFill="1" applyBorder="1" applyAlignment="1">
      <alignment horizontal="left" vertical="center"/>
    </xf>
    <xf numFmtId="0" fontId="1" fillId="0" borderId="1" xfId="0" applyFont="1" applyFill="1" applyBorder="1" applyAlignment="1">
      <alignment horizontal="left" vertical="center"/>
    </xf>
    <xf numFmtId="0" fontId="4" fillId="0" borderId="0" xfId="1"/>
  </cellXfs>
  <cellStyles count="2">
    <cellStyle name="Normal" xfId="0" builtinId="0"/>
    <cellStyle name="Normal 2" xfId="1" xr:uid="{61998E8B-853E-BE41-B3FC-DA1BE330ECDD}"/>
  </cellStyles>
  <dxfs count="4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04800</xdr:colOff>
      <xdr:row>0</xdr:row>
      <xdr:rowOff>190500</xdr:rowOff>
    </xdr:from>
    <xdr:to>
      <xdr:col>7</xdr:col>
      <xdr:colOff>101600</xdr:colOff>
      <xdr:row>31</xdr:row>
      <xdr:rowOff>254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3BEAB651-ADEE-8F49-9DDE-06D17BFCC741}"/>
            </a:ext>
          </a:extLst>
        </xdr:cNvPr>
        <xdr:cNvSpPr txBox="1"/>
      </xdr:nvSpPr>
      <xdr:spPr>
        <a:xfrm>
          <a:off x="304800" y="190500"/>
          <a:ext cx="5575300" cy="61341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Variations in cag pathogenicity island genes of </a:t>
          </a:r>
          <a:r>
            <a:rPr lang="es-ES_tradnl" sz="1100" b="1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Helicobacter pylori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from Latin American groups may influence neoplastic progression to gastric cancer</a:t>
          </a:r>
          <a:endParaRPr lang="en-IT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 </a:t>
          </a:r>
          <a:endParaRPr lang="en-IT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it-IT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osmeri Rizzato</a:t>
          </a:r>
          <a:r>
            <a:rPr lang="it-IT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*</a:t>
          </a:r>
          <a:r>
            <a:rPr lang="it-IT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Javier Torres</a:t>
          </a:r>
          <a:r>
            <a:rPr lang="it-IT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it-IT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</a:t>
          </a:r>
          <a:r>
            <a:rPr lang="es-ES_tradnl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Ofure Obazee</a:t>
          </a:r>
          <a:r>
            <a:rPr lang="it-IT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</a:t>
          </a:r>
          <a:r>
            <a:rPr lang="es-ES_tradnl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Margarita Camorlinga-Ponce</a:t>
          </a:r>
          <a:r>
            <a:rPr lang="es-ES_tradnl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s-ES_tradnl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Esperanza Trujillo</a:t>
          </a:r>
          <a:r>
            <a:rPr lang="es-ES_tradnl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4</a:t>
          </a:r>
          <a:r>
            <a:rPr lang="es-ES_tradnl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Angelika Stein</a:t>
          </a:r>
          <a:r>
            <a:rPr lang="it-IT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</a:t>
          </a:r>
          <a:r>
            <a:rPr lang="es-ES_tradnl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Alfonso Mendez-Tenorio</a:t>
          </a:r>
          <a:r>
            <a:rPr lang="it-IT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5</a:t>
          </a:r>
          <a:r>
            <a:rPr lang="es-ES_tradnl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Maria Mercedes Bravo</a:t>
          </a:r>
          <a:r>
            <a:rPr lang="it-IT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4</a:t>
          </a:r>
          <a:r>
            <a:rPr lang="es-ES_tradnl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</a:t>
          </a:r>
          <a:r>
            <a:rPr lang="it-IT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Federico Canzian</a:t>
          </a:r>
          <a:r>
            <a:rPr lang="it-IT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</a:t>
          </a:r>
          <a:r>
            <a:rPr lang="it-IT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Ikuko Kato</a:t>
          </a:r>
          <a:r>
            <a:rPr lang="it-IT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6</a:t>
          </a:r>
          <a:endParaRPr lang="en-IT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s-ES_tradnl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 </a:t>
          </a:r>
          <a:endParaRPr lang="en-IT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	Department of Translation Research and of New Technologies in Medicine and Surgery, University of Pisa, Pisa, Italy</a:t>
          </a:r>
          <a:endParaRPr lang="en-IT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s-ES_tradnl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it-IT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	</a:t>
          </a:r>
          <a:r>
            <a:rPr lang="es-ES_tradnl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Unidad de Investigación en Enfermedades Infecciosas, UMAE Pediatría, Instituto Mexicano del Seguro Social, Mexico</a:t>
          </a:r>
          <a:endParaRPr lang="en-IT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	Genomic Epidemiology Group, German Cancer Research Center (DKFZ), Heidelberg, Germany</a:t>
          </a:r>
          <a:endParaRPr lang="en-IT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s-ES_tradnl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4</a:t>
          </a:r>
          <a:r>
            <a:rPr lang="it-IT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	</a:t>
          </a:r>
          <a:r>
            <a:rPr lang="es-ES_tradnl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Grupo de Investigación en Biología del Cáncer. Instituto Nacional de Cancerología, Bogotá, Colombia</a:t>
          </a:r>
          <a:endParaRPr lang="en-IT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s-ES_tradnl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5</a:t>
          </a:r>
          <a:r>
            <a:rPr lang="it-IT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	</a:t>
          </a:r>
          <a:r>
            <a:rPr lang="es-ES_tradnl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Laboratorio de Biotecnología y Bioinformática Genómica, ENCB, Instituto Politécnico Nacional, México City, México</a:t>
          </a:r>
          <a:endParaRPr lang="en-IT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6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	Department of Oncology and Pathology, Wayne State University School of Medicine, Detroit MI, USA</a:t>
          </a:r>
          <a:endParaRPr lang="en-IT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 </a:t>
          </a:r>
          <a:endParaRPr lang="en-IT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 </a:t>
          </a:r>
          <a:endParaRPr lang="en-IT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orresponding author:</a:t>
          </a:r>
          <a:endParaRPr lang="en-IT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*Dr Cosmeri Rizzato</a:t>
          </a:r>
          <a:endParaRPr lang="en-IT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 Department of Translation Research and of New Technologies in Medicine and Surgery</a:t>
          </a:r>
          <a:endParaRPr lang="en-IT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 University of Pisa</a:t>
          </a:r>
          <a:endParaRPr lang="en-IT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 Pisa, Italy</a:t>
          </a:r>
          <a:endParaRPr lang="en-IT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 cosmeri.rizzato@unipi.it</a:t>
          </a:r>
          <a:endParaRPr lang="en-IT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en-GB" sz="1100"/>
        </a:p>
      </xdr:txBody>
    </xdr:sp>
    <xdr:clientData/>
  </xdr:twoCellAnchor>
</xdr:wsDr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78 documents from cagPAI" connectionId="1" xr16:uid="{00000000-0016-0000-0000-00000000000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7CA621-87E1-7E4C-BC13-AD64FFAA2DFE}">
  <dimension ref="A1"/>
  <sheetViews>
    <sheetView tabSelected="1" workbookViewId="0">
      <selection activeCell="J15" sqref="J15"/>
    </sheetView>
  </sheetViews>
  <sheetFormatPr baseColWidth="10" defaultRowHeight="16" x14ac:dyDescent="0.2"/>
  <cols>
    <col min="1" max="16384" width="10.83203125" style="29"/>
  </cols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93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2" sqref="B2"/>
    </sheetView>
  </sheetViews>
  <sheetFormatPr baseColWidth="10" defaultColWidth="10.6640625" defaultRowHeight="16" x14ac:dyDescent="0.2"/>
  <cols>
    <col min="1" max="1" width="9" style="26" bestFit="1" customWidth="1"/>
    <col min="2" max="2" width="11" style="10" bestFit="1" customWidth="1"/>
    <col min="3" max="3" width="12.83203125" style="10" bestFit="1" customWidth="1"/>
    <col min="4" max="4" width="16" style="1" bestFit="1" customWidth="1"/>
    <col min="5" max="5" width="12" style="3" bestFit="1" customWidth="1"/>
    <col min="6" max="6" width="5.1640625" style="3" bestFit="1" customWidth="1"/>
    <col min="7" max="7" width="10" style="3" bestFit="1" customWidth="1"/>
    <col min="8" max="8" width="11.83203125" style="2" bestFit="1" customWidth="1"/>
    <col min="9" max="9" width="10" style="13" bestFit="1" customWidth="1"/>
    <col min="10" max="10" width="16.5" style="3" bestFit="1" customWidth="1"/>
    <col min="11" max="11" width="14.83203125" style="3" bestFit="1" customWidth="1"/>
    <col min="12" max="12" width="10.6640625" style="2"/>
    <col min="13" max="13" width="14.83203125" style="2" bestFit="1" customWidth="1"/>
    <col min="14" max="16384" width="10.6640625" style="2"/>
  </cols>
  <sheetData>
    <row r="1" spans="1:13" s="6" customFormat="1" ht="68" x14ac:dyDescent="0.2">
      <c r="A1" s="25" t="s">
        <v>38</v>
      </c>
      <c r="B1" s="14" t="s">
        <v>39</v>
      </c>
      <c r="C1" s="14" t="s">
        <v>40</v>
      </c>
      <c r="D1" s="15" t="s">
        <v>41</v>
      </c>
      <c r="E1" s="15" t="s">
        <v>42</v>
      </c>
      <c r="F1" s="15" t="s">
        <v>37</v>
      </c>
      <c r="G1" s="16" t="s">
        <v>43</v>
      </c>
      <c r="H1" s="16" t="s">
        <v>145</v>
      </c>
      <c r="I1" s="17" t="s">
        <v>144</v>
      </c>
      <c r="J1" s="24" t="s">
        <v>146</v>
      </c>
      <c r="K1" s="24" t="s">
        <v>231</v>
      </c>
      <c r="M1" s="2"/>
    </row>
    <row r="2" spans="1:13" x14ac:dyDescent="0.2">
      <c r="A2" s="26">
        <v>22013</v>
      </c>
      <c r="B2" s="10">
        <v>811575</v>
      </c>
      <c r="C2" s="10">
        <v>74294</v>
      </c>
      <c r="D2" s="1" t="s">
        <v>117</v>
      </c>
      <c r="E2" s="3" t="s">
        <v>45</v>
      </c>
      <c r="F2" s="3" t="s">
        <v>45</v>
      </c>
      <c r="G2" s="3" t="s">
        <v>45</v>
      </c>
      <c r="H2" s="7">
        <v>47.270435653751299</v>
      </c>
      <c r="I2" s="12">
        <v>13624</v>
      </c>
      <c r="J2" s="3" t="s">
        <v>147</v>
      </c>
      <c r="K2" s="3" t="s">
        <v>148</v>
      </c>
    </row>
    <row r="3" spans="1:13" x14ac:dyDescent="0.2">
      <c r="A3" s="26">
        <v>22019</v>
      </c>
      <c r="B3" s="10">
        <v>781686</v>
      </c>
      <c r="C3" s="10">
        <v>72019</v>
      </c>
      <c r="D3" s="1" t="s">
        <v>56</v>
      </c>
      <c r="E3" s="3" t="s">
        <v>45</v>
      </c>
      <c r="F3" s="3" t="s">
        <v>45</v>
      </c>
      <c r="G3" s="3" t="s">
        <v>45</v>
      </c>
      <c r="H3" s="7">
        <v>116.019645256651</v>
      </c>
      <c r="I3" s="12">
        <v>19603</v>
      </c>
      <c r="J3" s="3" t="s">
        <v>149</v>
      </c>
      <c r="K3" s="3" t="s">
        <v>148</v>
      </c>
    </row>
    <row r="4" spans="1:13" x14ac:dyDescent="0.2">
      <c r="A4" s="26">
        <v>22021</v>
      </c>
      <c r="B4" s="10">
        <v>837414</v>
      </c>
      <c r="C4" s="10">
        <v>780901</v>
      </c>
      <c r="D4" s="1" t="s">
        <v>46</v>
      </c>
      <c r="E4" s="3" t="s">
        <v>45</v>
      </c>
      <c r="F4" s="3" t="s">
        <v>45</v>
      </c>
      <c r="G4" s="3" t="s">
        <v>45</v>
      </c>
      <c r="H4" s="7">
        <v>49.536531845149398</v>
      </c>
      <c r="I4" s="12">
        <v>14253</v>
      </c>
      <c r="J4" s="3" t="s">
        <v>151</v>
      </c>
      <c r="K4" s="3" t="s">
        <v>148</v>
      </c>
    </row>
    <row r="5" spans="1:13" x14ac:dyDescent="0.2">
      <c r="A5" s="26">
        <v>22023</v>
      </c>
      <c r="B5" s="10">
        <v>846302</v>
      </c>
      <c r="C5" s="10">
        <v>768884</v>
      </c>
      <c r="D5" s="1" t="s">
        <v>75</v>
      </c>
      <c r="E5" s="3" t="s">
        <v>45</v>
      </c>
      <c r="F5" s="3" t="s">
        <v>45</v>
      </c>
      <c r="G5" s="3" t="s">
        <v>45</v>
      </c>
      <c r="H5" s="7">
        <v>60.594545943041297</v>
      </c>
      <c r="I5" s="12">
        <v>17490</v>
      </c>
      <c r="J5" s="3" t="s">
        <v>152</v>
      </c>
      <c r="K5" s="3" t="s">
        <v>148</v>
      </c>
    </row>
    <row r="6" spans="1:13" x14ac:dyDescent="0.2">
      <c r="A6" s="26">
        <v>22025</v>
      </c>
      <c r="B6" s="10">
        <v>2280492</v>
      </c>
      <c r="C6" s="10">
        <v>1781681</v>
      </c>
      <c r="D6" s="1" t="s">
        <v>100</v>
      </c>
      <c r="E6" s="3" t="s">
        <v>45</v>
      </c>
      <c r="F6" s="3" t="s">
        <v>45</v>
      </c>
      <c r="G6" s="3" t="s">
        <v>45</v>
      </c>
      <c r="H6" s="7">
        <v>127.80793740420999</v>
      </c>
      <c r="I6" s="12">
        <v>36831</v>
      </c>
      <c r="J6" s="3" t="s">
        <v>153</v>
      </c>
      <c r="K6" s="3" t="s">
        <v>148</v>
      </c>
    </row>
    <row r="7" spans="1:13" x14ac:dyDescent="0.2">
      <c r="A7" s="26">
        <v>22046</v>
      </c>
      <c r="B7" s="10">
        <v>913146</v>
      </c>
      <c r="C7" s="10">
        <v>800273</v>
      </c>
      <c r="D7" s="1" t="s">
        <v>91</v>
      </c>
      <c r="E7" s="3" t="s">
        <v>45</v>
      </c>
      <c r="F7" s="3" t="s">
        <v>45</v>
      </c>
      <c r="G7" s="3" t="s">
        <v>45</v>
      </c>
      <c r="H7" s="7">
        <v>158.891799363057</v>
      </c>
      <c r="I7" s="12">
        <v>20448</v>
      </c>
      <c r="J7" s="3" t="s">
        <v>154</v>
      </c>
      <c r="K7" s="3" t="s">
        <v>148</v>
      </c>
    </row>
    <row r="8" spans="1:13" x14ac:dyDescent="0.2">
      <c r="A8" s="26">
        <v>22087</v>
      </c>
      <c r="B8" s="10">
        <v>918194</v>
      </c>
      <c r="C8" s="10">
        <v>851327</v>
      </c>
      <c r="D8" s="1" t="s">
        <v>47</v>
      </c>
      <c r="E8" s="3" t="s">
        <v>45</v>
      </c>
      <c r="F8" s="3" t="s">
        <v>45</v>
      </c>
      <c r="G8" s="3" t="s">
        <v>45</v>
      </c>
      <c r="H8" s="7">
        <v>57.879952435003503</v>
      </c>
      <c r="I8" s="12">
        <v>16690</v>
      </c>
      <c r="J8" s="3" t="s">
        <v>155</v>
      </c>
      <c r="K8" s="3" t="s">
        <v>148</v>
      </c>
    </row>
    <row r="9" spans="1:13" x14ac:dyDescent="0.2">
      <c r="A9" s="26">
        <v>22311</v>
      </c>
      <c r="B9" s="10">
        <v>767758</v>
      </c>
      <c r="C9" s="10">
        <v>699763</v>
      </c>
      <c r="D9" s="1" t="s">
        <v>71</v>
      </c>
      <c r="E9" s="3" t="s">
        <v>45</v>
      </c>
      <c r="F9" s="3" t="s">
        <v>45</v>
      </c>
      <c r="G9" s="3" t="s">
        <v>45</v>
      </c>
      <c r="H9" s="7">
        <v>44.809893858983997</v>
      </c>
      <c r="I9" s="12">
        <v>12876</v>
      </c>
      <c r="J9" s="3" t="s">
        <v>158</v>
      </c>
      <c r="K9" s="3" t="s">
        <v>148</v>
      </c>
    </row>
    <row r="10" spans="1:13" x14ac:dyDescent="0.2">
      <c r="A10" s="26">
        <v>22312</v>
      </c>
      <c r="B10" s="10">
        <v>74449</v>
      </c>
      <c r="C10" s="10">
        <v>686485</v>
      </c>
      <c r="D10" s="1" t="s">
        <v>54</v>
      </c>
      <c r="E10" s="3" t="s">
        <v>45</v>
      </c>
      <c r="F10" s="3" t="s">
        <v>55</v>
      </c>
      <c r="G10" s="3" t="s">
        <v>45</v>
      </c>
      <c r="H10" s="7">
        <v>38.098970019734502</v>
      </c>
      <c r="I10" s="12">
        <v>10918</v>
      </c>
      <c r="J10" s="3" t="s">
        <v>159</v>
      </c>
      <c r="K10" s="3" t="s">
        <v>148</v>
      </c>
    </row>
    <row r="11" spans="1:13" x14ac:dyDescent="0.2">
      <c r="A11" s="26">
        <v>22315</v>
      </c>
      <c r="B11" s="10">
        <v>877106</v>
      </c>
      <c r="C11" s="10">
        <v>805333</v>
      </c>
      <c r="D11" s="1" t="s">
        <v>64</v>
      </c>
      <c r="E11" s="3" t="s">
        <v>45</v>
      </c>
      <c r="F11" s="3" t="s">
        <v>45</v>
      </c>
      <c r="G11" s="3" t="s">
        <v>45</v>
      </c>
      <c r="H11" s="7">
        <v>51.813391581047902</v>
      </c>
      <c r="I11" s="12">
        <v>14932</v>
      </c>
      <c r="J11" s="3" t="s">
        <v>160</v>
      </c>
      <c r="K11" s="3" t="s">
        <v>148</v>
      </c>
    </row>
    <row r="12" spans="1:13" x14ac:dyDescent="0.2">
      <c r="A12" s="26">
        <v>22327</v>
      </c>
      <c r="B12" s="10">
        <v>1007152</v>
      </c>
      <c r="C12" s="10">
        <v>787051</v>
      </c>
      <c r="D12" s="1" t="s">
        <v>99</v>
      </c>
      <c r="E12" s="3" t="s">
        <v>45</v>
      </c>
      <c r="F12" s="3" t="s">
        <v>45</v>
      </c>
      <c r="G12" s="3" t="s">
        <v>45</v>
      </c>
      <c r="H12" s="7">
        <v>58.561033948519999</v>
      </c>
      <c r="I12" s="12">
        <v>16905</v>
      </c>
      <c r="J12" s="3" t="s">
        <v>162</v>
      </c>
      <c r="K12" s="3" t="s">
        <v>148</v>
      </c>
    </row>
    <row r="13" spans="1:13" x14ac:dyDescent="0.2">
      <c r="A13" s="26">
        <v>22335</v>
      </c>
      <c r="B13" s="10">
        <v>880866</v>
      </c>
      <c r="C13" s="10">
        <v>771592</v>
      </c>
      <c r="D13" s="1" t="s">
        <v>92</v>
      </c>
      <c r="E13" s="3" t="s">
        <v>45</v>
      </c>
      <c r="F13" s="3" t="s">
        <v>45</v>
      </c>
      <c r="G13" s="3" t="s">
        <v>45</v>
      </c>
      <c r="H13" s="7">
        <v>49.117231638417998</v>
      </c>
      <c r="I13" s="12">
        <v>13637</v>
      </c>
      <c r="J13" s="3" t="s">
        <v>164</v>
      </c>
      <c r="K13" s="3" t="s">
        <v>148</v>
      </c>
    </row>
    <row r="14" spans="1:13" x14ac:dyDescent="0.2">
      <c r="A14" s="26">
        <v>22339</v>
      </c>
      <c r="B14" s="10">
        <v>862192</v>
      </c>
      <c r="C14" s="10">
        <v>770905</v>
      </c>
      <c r="D14" s="1" t="s">
        <v>86</v>
      </c>
      <c r="E14" s="3" t="s">
        <v>45</v>
      </c>
      <c r="F14" s="3" t="s">
        <v>45</v>
      </c>
      <c r="G14" s="3" t="s">
        <v>45</v>
      </c>
      <c r="H14" s="7">
        <v>48.990663058186698</v>
      </c>
      <c r="I14" s="12">
        <v>14109</v>
      </c>
      <c r="J14" s="3" t="s">
        <v>166</v>
      </c>
      <c r="K14" s="3" t="s">
        <v>148</v>
      </c>
    </row>
    <row r="15" spans="1:13" x14ac:dyDescent="0.2">
      <c r="A15" s="26">
        <v>22341</v>
      </c>
      <c r="B15" s="10">
        <v>801098</v>
      </c>
      <c r="C15" s="10">
        <v>734674</v>
      </c>
      <c r="D15" s="1" t="s">
        <v>65</v>
      </c>
      <c r="E15" s="3" t="s">
        <v>45</v>
      </c>
      <c r="F15" s="3" t="s">
        <v>45</v>
      </c>
      <c r="G15" s="3" t="s">
        <v>45</v>
      </c>
      <c r="H15" s="7">
        <v>48.417680125398597</v>
      </c>
      <c r="I15" s="12">
        <v>13898</v>
      </c>
      <c r="J15" s="3" t="s">
        <v>167</v>
      </c>
      <c r="K15" s="3" t="s">
        <v>148</v>
      </c>
    </row>
    <row r="16" spans="1:13" x14ac:dyDescent="0.2">
      <c r="A16" s="26">
        <v>22346</v>
      </c>
      <c r="B16" s="10">
        <v>1254444</v>
      </c>
      <c r="C16" s="10">
        <v>986793</v>
      </c>
      <c r="D16" s="1" t="s">
        <v>98</v>
      </c>
      <c r="E16" s="3" t="s">
        <v>45</v>
      </c>
      <c r="F16" s="3" t="s">
        <v>45</v>
      </c>
      <c r="G16" s="3" t="s">
        <v>45</v>
      </c>
      <c r="H16" s="7">
        <v>70.863200649878095</v>
      </c>
      <c r="I16" s="12">
        <v>20432</v>
      </c>
      <c r="J16" s="3" t="s">
        <v>168</v>
      </c>
      <c r="K16" s="3" t="s">
        <v>148</v>
      </c>
    </row>
    <row r="17" spans="1:11" x14ac:dyDescent="0.2">
      <c r="A17" s="26">
        <v>22347</v>
      </c>
      <c r="B17" s="10">
        <v>847072</v>
      </c>
      <c r="C17" s="10">
        <v>760974</v>
      </c>
      <c r="D17" s="1" t="s">
        <v>82</v>
      </c>
      <c r="E17" s="3" t="s">
        <v>45</v>
      </c>
      <c r="F17" s="3" t="s">
        <v>45</v>
      </c>
      <c r="G17" s="3" t="s">
        <v>45</v>
      </c>
      <c r="H17" s="7">
        <v>52.344990092647102</v>
      </c>
      <c r="I17" s="12">
        <v>15103</v>
      </c>
      <c r="J17" s="3" t="s">
        <v>169</v>
      </c>
      <c r="K17" s="3" t="s">
        <v>148</v>
      </c>
    </row>
    <row r="18" spans="1:11" x14ac:dyDescent="0.2">
      <c r="A18" s="26">
        <v>22351</v>
      </c>
      <c r="B18" s="10">
        <v>728352</v>
      </c>
      <c r="C18" s="10">
        <v>644477</v>
      </c>
      <c r="D18" s="1" t="s">
        <v>90</v>
      </c>
      <c r="E18" s="3" t="s">
        <v>45</v>
      </c>
      <c r="F18" s="3" t="s">
        <v>45</v>
      </c>
      <c r="G18" s="3" t="s">
        <v>45</v>
      </c>
      <c r="H18" s="7">
        <v>39.1041261611579</v>
      </c>
      <c r="I18" s="12">
        <v>11289</v>
      </c>
      <c r="J18" s="3" t="s">
        <v>170</v>
      </c>
      <c r="K18" s="3" t="s">
        <v>148</v>
      </c>
    </row>
    <row r="19" spans="1:11" x14ac:dyDescent="0.2">
      <c r="A19" s="26">
        <v>22360</v>
      </c>
      <c r="B19" s="10">
        <v>704644</v>
      </c>
      <c r="C19" s="10">
        <v>631366</v>
      </c>
      <c r="D19" s="1" t="s">
        <v>83</v>
      </c>
      <c r="E19" s="3" t="s">
        <v>45</v>
      </c>
      <c r="F19" s="3" t="s">
        <v>45</v>
      </c>
      <c r="G19" s="3" t="s">
        <v>45</v>
      </c>
      <c r="H19" s="7">
        <v>39.0203136426424</v>
      </c>
      <c r="I19" s="12">
        <v>11225</v>
      </c>
      <c r="J19" s="3" t="s">
        <v>171</v>
      </c>
      <c r="K19" s="3" t="s">
        <v>148</v>
      </c>
    </row>
    <row r="20" spans="1:11" x14ac:dyDescent="0.2">
      <c r="A20" s="26">
        <v>22362</v>
      </c>
      <c r="B20" s="10">
        <v>81136</v>
      </c>
      <c r="C20" s="10">
        <v>745311</v>
      </c>
      <c r="D20" s="1" t="s">
        <v>61</v>
      </c>
      <c r="E20" s="3" t="s">
        <v>45</v>
      </c>
      <c r="F20" s="3" t="s">
        <v>45</v>
      </c>
      <c r="G20" s="3" t="s">
        <v>45</v>
      </c>
      <c r="H20" s="7">
        <v>46.768276197685701</v>
      </c>
      <c r="I20" s="12">
        <v>13458</v>
      </c>
      <c r="J20" s="3" t="s">
        <v>172</v>
      </c>
      <c r="K20" s="3" t="s">
        <v>148</v>
      </c>
    </row>
    <row r="21" spans="1:11" x14ac:dyDescent="0.2">
      <c r="A21" s="26">
        <v>22366</v>
      </c>
      <c r="B21" s="10">
        <v>934062</v>
      </c>
      <c r="C21" s="10">
        <v>829257</v>
      </c>
      <c r="D21" s="1" t="s">
        <v>89</v>
      </c>
      <c r="E21" s="3" t="s">
        <v>45</v>
      </c>
      <c r="F21" s="3" t="s">
        <v>45</v>
      </c>
      <c r="G21" s="3" t="s">
        <v>45</v>
      </c>
      <c r="H21" s="7">
        <v>49.316889677037899</v>
      </c>
      <c r="I21" s="12">
        <v>14195</v>
      </c>
      <c r="J21" s="3" t="s">
        <v>173</v>
      </c>
      <c r="K21" s="3" t="s">
        <v>148</v>
      </c>
    </row>
    <row r="22" spans="1:11" x14ac:dyDescent="0.2">
      <c r="A22" s="26">
        <v>22367</v>
      </c>
      <c r="B22" s="10">
        <v>823898</v>
      </c>
      <c r="C22" s="10">
        <v>752257</v>
      </c>
      <c r="D22" s="1" t="s">
        <v>69</v>
      </c>
      <c r="E22" s="3" t="s">
        <v>45</v>
      </c>
      <c r="F22" s="3" t="s">
        <v>45</v>
      </c>
      <c r="G22" s="3" t="s">
        <v>45</v>
      </c>
      <c r="H22" s="7">
        <v>44.737675867253699</v>
      </c>
      <c r="I22" s="12">
        <v>12923</v>
      </c>
      <c r="J22" s="3" t="s">
        <v>174</v>
      </c>
      <c r="K22" s="3" t="s">
        <v>148</v>
      </c>
    </row>
    <row r="23" spans="1:11" x14ac:dyDescent="0.2">
      <c r="A23" s="26">
        <v>22368</v>
      </c>
      <c r="B23" s="10">
        <v>753664</v>
      </c>
      <c r="C23" s="10">
        <v>692714</v>
      </c>
      <c r="D23" s="1" t="s">
        <v>60</v>
      </c>
      <c r="E23" s="3" t="s">
        <v>45</v>
      </c>
      <c r="F23" s="3" t="s">
        <v>45</v>
      </c>
      <c r="G23" s="3" t="s">
        <v>45</v>
      </c>
      <c r="H23" s="7">
        <v>46.745033817968697</v>
      </c>
      <c r="I23" s="12">
        <v>13272</v>
      </c>
      <c r="J23" s="3" t="s">
        <v>175</v>
      </c>
      <c r="K23" s="3" t="s">
        <v>148</v>
      </c>
    </row>
    <row r="24" spans="1:11" x14ac:dyDescent="0.2">
      <c r="A24" s="26">
        <v>22370</v>
      </c>
      <c r="B24" s="10">
        <v>846098</v>
      </c>
      <c r="C24" s="10">
        <v>772294</v>
      </c>
      <c r="D24" s="1" t="s">
        <v>70</v>
      </c>
      <c r="E24" s="3" t="s">
        <v>45</v>
      </c>
      <c r="F24" s="3" t="s">
        <v>45</v>
      </c>
      <c r="G24" s="3" t="s">
        <v>45</v>
      </c>
      <c r="H24" s="7">
        <v>42.245098825857802</v>
      </c>
      <c r="I24" s="12">
        <v>12190</v>
      </c>
      <c r="J24" s="3" t="s">
        <v>176</v>
      </c>
      <c r="K24" s="3" t="s">
        <v>148</v>
      </c>
    </row>
    <row r="25" spans="1:11" x14ac:dyDescent="0.2">
      <c r="A25" s="26">
        <v>22371</v>
      </c>
      <c r="B25" s="10">
        <v>844702</v>
      </c>
      <c r="C25" s="10">
        <v>752943</v>
      </c>
      <c r="D25" s="1" t="s">
        <v>87</v>
      </c>
      <c r="E25" s="3" t="s">
        <v>45</v>
      </c>
      <c r="F25" s="3" t="s">
        <v>45</v>
      </c>
      <c r="G25" s="3" t="s">
        <v>45</v>
      </c>
      <c r="H25" s="7">
        <v>48.751857555861697</v>
      </c>
      <c r="I25" s="12">
        <v>14051</v>
      </c>
      <c r="J25" s="3" t="s">
        <v>177</v>
      </c>
      <c r="K25" s="3" t="s">
        <v>148</v>
      </c>
    </row>
    <row r="26" spans="1:11" x14ac:dyDescent="0.2">
      <c r="A26" s="26">
        <v>22378</v>
      </c>
      <c r="B26" s="10">
        <v>757046</v>
      </c>
      <c r="C26" s="10">
        <v>688017</v>
      </c>
      <c r="D26" s="1" t="s">
        <v>74</v>
      </c>
      <c r="E26" s="3" t="s">
        <v>45</v>
      </c>
      <c r="F26" s="3" t="s">
        <v>45</v>
      </c>
      <c r="G26" s="3" t="s">
        <v>45</v>
      </c>
      <c r="H26" s="7">
        <v>52.504451196758801</v>
      </c>
      <c r="I26" s="12">
        <v>12549</v>
      </c>
      <c r="J26" s="3" t="s">
        <v>178</v>
      </c>
      <c r="K26" s="3" t="s">
        <v>148</v>
      </c>
    </row>
    <row r="27" spans="1:11" x14ac:dyDescent="0.2">
      <c r="A27" s="26">
        <v>22384</v>
      </c>
      <c r="B27" s="10">
        <v>608392</v>
      </c>
      <c r="C27" s="10">
        <v>556368</v>
      </c>
      <c r="D27" s="1" t="s">
        <v>68</v>
      </c>
      <c r="E27" s="3" t="s">
        <v>45</v>
      </c>
      <c r="F27" s="3" t="s">
        <v>45</v>
      </c>
      <c r="G27" s="3" t="s">
        <v>45</v>
      </c>
      <c r="H27" s="7">
        <v>39.666657460089397</v>
      </c>
      <c r="I27" s="12">
        <v>8937</v>
      </c>
    </row>
    <row r="28" spans="1:11" x14ac:dyDescent="0.2">
      <c r="A28" s="26">
        <v>22385</v>
      </c>
      <c r="B28" s="10">
        <v>814988</v>
      </c>
      <c r="C28" s="10">
        <v>746088</v>
      </c>
      <c r="D28" s="1" t="s">
        <v>66</v>
      </c>
      <c r="E28" s="3" t="s">
        <v>45</v>
      </c>
      <c r="F28" s="3" t="s">
        <v>45</v>
      </c>
      <c r="G28" s="3" t="s">
        <v>45</v>
      </c>
      <c r="H28" s="7">
        <v>42.628877731035402</v>
      </c>
      <c r="I28" s="12">
        <v>12288</v>
      </c>
      <c r="J28" s="3" t="s">
        <v>179</v>
      </c>
      <c r="K28" s="3" t="s">
        <v>148</v>
      </c>
    </row>
    <row r="29" spans="1:11" x14ac:dyDescent="0.2">
      <c r="A29" s="26">
        <v>22388</v>
      </c>
      <c r="B29" s="10">
        <v>659722</v>
      </c>
      <c r="C29" s="10">
        <v>597623</v>
      </c>
      <c r="D29" s="1" t="s">
        <v>78</v>
      </c>
      <c r="E29" s="3" t="s">
        <v>45</v>
      </c>
      <c r="F29" s="3" t="s">
        <v>45</v>
      </c>
      <c r="G29" s="3" t="s">
        <v>45</v>
      </c>
      <c r="H29" s="7">
        <v>56.141258553602498</v>
      </c>
      <c r="I29" s="12">
        <v>12070</v>
      </c>
      <c r="J29" s="3" t="s">
        <v>180</v>
      </c>
      <c r="K29" s="3" t="s">
        <v>148</v>
      </c>
    </row>
    <row r="30" spans="1:11" x14ac:dyDescent="0.2">
      <c r="A30" s="26">
        <v>22390</v>
      </c>
      <c r="B30" s="10">
        <v>660974</v>
      </c>
      <c r="C30" s="10">
        <v>623429</v>
      </c>
      <c r="D30" s="1" t="s">
        <v>44</v>
      </c>
      <c r="E30" s="3" t="s">
        <v>45</v>
      </c>
      <c r="F30" s="3" t="s">
        <v>45</v>
      </c>
      <c r="G30" s="3" t="s">
        <v>45</v>
      </c>
      <c r="H30" s="7">
        <v>40.118858225108198</v>
      </c>
      <c r="I30" s="12">
        <v>11554</v>
      </c>
      <c r="J30" s="3" t="s">
        <v>182</v>
      </c>
      <c r="K30" s="3" t="s">
        <v>148</v>
      </c>
    </row>
    <row r="31" spans="1:11" x14ac:dyDescent="0.2">
      <c r="A31" s="26">
        <v>22393</v>
      </c>
      <c r="B31" s="10">
        <v>974804</v>
      </c>
      <c r="C31" s="10">
        <v>872285</v>
      </c>
      <c r="D31" s="1" t="s">
        <v>85</v>
      </c>
      <c r="E31" s="3" t="s">
        <v>45</v>
      </c>
      <c r="F31" s="3" t="s">
        <v>45</v>
      </c>
      <c r="G31" s="3" t="s">
        <v>45</v>
      </c>
      <c r="H31" s="7">
        <v>65.072054989333907</v>
      </c>
      <c r="I31" s="12">
        <v>15036</v>
      </c>
      <c r="J31" s="3" t="s">
        <v>183</v>
      </c>
      <c r="K31" s="3" t="s">
        <v>148</v>
      </c>
    </row>
    <row r="32" spans="1:11" x14ac:dyDescent="0.2">
      <c r="A32" s="26">
        <v>22402</v>
      </c>
      <c r="B32" s="10">
        <v>1024200</v>
      </c>
      <c r="C32" s="10">
        <v>791877</v>
      </c>
      <c r="D32" s="1" t="s">
        <v>102</v>
      </c>
      <c r="E32" s="3" t="s">
        <v>45</v>
      </c>
      <c r="F32" s="3" t="s">
        <v>45</v>
      </c>
      <c r="G32" s="3" t="s">
        <v>45</v>
      </c>
      <c r="H32" s="7">
        <v>58.1012771983333</v>
      </c>
      <c r="I32" s="12">
        <v>16729</v>
      </c>
      <c r="J32" s="3" t="s">
        <v>184</v>
      </c>
      <c r="K32" s="3" t="s">
        <v>148</v>
      </c>
    </row>
    <row r="33" spans="1:11" x14ac:dyDescent="0.2">
      <c r="A33" s="26">
        <v>24004</v>
      </c>
      <c r="B33" s="10">
        <v>1024342</v>
      </c>
      <c r="C33" s="10">
        <v>765918</v>
      </c>
      <c r="D33" s="1" t="s">
        <v>105</v>
      </c>
      <c r="E33" s="3" t="s">
        <v>45</v>
      </c>
      <c r="F33" s="3" t="s">
        <v>45</v>
      </c>
      <c r="G33" s="3" t="s">
        <v>45</v>
      </c>
      <c r="H33" s="7">
        <v>51.795899499673702</v>
      </c>
      <c r="I33" s="12">
        <v>14904</v>
      </c>
      <c r="J33" s="3" t="s">
        <v>185</v>
      </c>
      <c r="K33" s="3" t="s">
        <v>148</v>
      </c>
    </row>
    <row r="34" spans="1:11" x14ac:dyDescent="0.2">
      <c r="A34" s="26">
        <v>24008</v>
      </c>
      <c r="B34" s="10">
        <v>752544</v>
      </c>
      <c r="C34" s="10">
        <v>69213</v>
      </c>
      <c r="D34" s="1" t="s">
        <v>59</v>
      </c>
      <c r="E34" s="3" t="s">
        <v>45</v>
      </c>
      <c r="F34" s="3" t="s">
        <v>45</v>
      </c>
      <c r="G34" s="3" t="s">
        <v>45</v>
      </c>
      <c r="H34" s="7">
        <v>42.832846003898602</v>
      </c>
      <c r="I34" s="12">
        <v>12313</v>
      </c>
    </row>
    <row r="35" spans="1:11" x14ac:dyDescent="0.2">
      <c r="A35" s="26">
        <v>26024</v>
      </c>
      <c r="B35" s="10">
        <v>885792</v>
      </c>
      <c r="C35" s="10">
        <v>820507</v>
      </c>
      <c r="D35" s="1" t="s">
        <v>48</v>
      </c>
      <c r="E35" s="3" t="s">
        <v>45</v>
      </c>
      <c r="F35" s="3" t="s">
        <v>45</v>
      </c>
      <c r="G35" s="3" t="s">
        <v>45</v>
      </c>
      <c r="H35" s="7">
        <v>319.53792145869897</v>
      </c>
      <c r="I35" s="12">
        <v>32310</v>
      </c>
      <c r="J35" s="3" t="s">
        <v>186</v>
      </c>
      <c r="K35" s="3" t="s">
        <v>148</v>
      </c>
    </row>
    <row r="36" spans="1:11" x14ac:dyDescent="0.2">
      <c r="A36" s="26">
        <v>26084</v>
      </c>
      <c r="B36" s="10">
        <v>1442530</v>
      </c>
      <c r="C36" s="10">
        <v>1148728</v>
      </c>
      <c r="D36" s="1" t="s">
        <v>97</v>
      </c>
      <c r="E36" s="3" t="s">
        <v>45</v>
      </c>
      <c r="F36" s="3" t="s">
        <v>45</v>
      </c>
      <c r="G36" s="3" t="s">
        <v>45</v>
      </c>
      <c r="H36" s="7">
        <v>85.250331627818795</v>
      </c>
      <c r="I36" s="12">
        <v>24597</v>
      </c>
      <c r="J36" s="3" t="s">
        <v>187</v>
      </c>
      <c r="K36" s="3" t="s">
        <v>148</v>
      </c>
    </row>
    <row r="37" spans="1:11" x14ac:dyDescent="0.2">
      <c r="A37" s="26">
        <v>26093</v>
      </c>
      <c r="B37" s="10">
        <v>1117394</v>
      </c>
      <c r="C37" s="10">
        <v>898038</v>
      </c>
      <c r="D37" s="1" t="s">
        <v>96</v>
      </c>
      <c r="E37" s="3" t="s">
        <v>45</v>
      </c>
      <c r="F37" s="3" t="s">
        <v>45</v>
      </c>
      <c r="G37" s="3" t="s">
        <v>45</v>
      </c>
      <c r="H37" s="7">
        <v>64.492553162523393</v>
      </c>
      <c r="I37" s="12">
        <v>18604</v>
      </c>
      <c r="J37" s="3" t="s">
        <v>188</v>
      </c>
      <c r="K37" s="3" t="s">
        <v>148</v>
      </c>
    </row>
    <row r="38" spans="1:11" x14ac:dyDescent="0.2">
      <c r="A38" s="26">
        <v>26100</v>
      </c>
      <c r="B38" s="10">
        <v>1183278</v>
      </c>
      <c r="C38" s="10">
        <v>868298</v>
      </c>
      <c r="D38" s="1" t="s">
        <v>107</v>
      </c>
      <c r="E38" s="3" t="s">
        <v>45</v>
      </c>
      <c r="F38" s="3" t="s">
        <v>45</v>
      </c>
      <c r="G38" s="3" t="s">
        <v>45</v>
      </c>
      <c r="H38" s="7">
        <v>65.032033312467604</v>
      </c>
      <c r="I38" s="12">
        <v>18709</v>
      </c>
      <c r="J38" s="3" t="s">
        <v>189</v>
      </c>
      <c r="K38" s="3" t="s">
        <v>148</v>
      </c>
    </row>
    <row r="39" spans="1:11" x14ac:dyDescent="0.2">
      <c r="A39" s="26" t="s">
        <v>5</v>
      </c>
      <c r="B39" s="10">
        <v>92771</v>
      </c>
      <c r="C39" s="10">
        <v>849036</v>
      </c>
      <c r="D39" s="1" t="s">
        <v>67</v>
      </c>
      <c r="E39" s="3" t="s">
        <v>45</v>
      </c>
      <c r="F39" s="3" t="s">
        <v>45</v>
      </c>
      <c r="G39" s="3" t="s">
        <v>45</v>
      </c>
      <c r="H39" s="7">
        <v>54.294482132364699</v>
      </c>
      <c r="I39" s="12">
        <v>15909</v>
      </c>
      <c r="J39" s="3" t="s">
        <v>190</v>
      </c>
      <c r="K39" s="3" t="s">
        <v>191</v>
      </c>
    </row>
    <row r="40" spans="1:11" x14ac:dyDescent="0.2">
      <c r="A40" s="26" t="s">
        <v>6</v>
      </c>
      <c r="B40" s="10">
        <v>83392</v>
      </c>
      <c r="C40" s="10">
        <v>746587</v>
      </c>
      <c r="D40" s="1" t="s">
        <v>84</v>
      </c>
      <c r="E40" s="3" t="s">
        <v>45</v>
      </c>
      <c r="F40" s="3" t="s">
        <v>45</v>
      </c>
      <c r="G40" s="3" t="s">
        <v>45</v>
      </c>
      <c r="H40" s="7">
        <v>316.57566298559902</v>
      </c>
      <c r="I40" s="12">
        <v>26729</v>
      </c>
      <c r="J40" s="3" t="s">
        <v>194</v>
      </c>
      <c r="K40" s="3" t="s">
        <v>191</v>
      </c>
    </row>
    <row r="41" spans="1:11" x14ac:dyDescent="0.2">
      <c r="A41" s="26" t="s">
        <v>17</v>
      </c>
      <c r="B41" s="10">
        <v>82575</v>
      </c>
      <c r="C41" s="10">
        <v>709736</v>
      </c>
      <c r="D41" s="1" t="s">
        <v>94</v>
      </c>
      <c r="E41" s="3" t="s">
        <v>45</v>
      </c>
      <c r="F41" s="3" t="s">
        <v>45</v>
      </c>
      <c r="G41" s="3" t="s">
        <v>45</v>
      </c>
      <c r="H41" s="7">
        <v>47.978565721684902</v>
      </c>
      <c r="I41" s="12">
        <v>13458</v>
      </c>
      <c r="J41" s="3" t="s">
        <v>195</v>
      </c>
      <c r="K41" s="3" t="s">
        <v>191</v>
      </c>
    </row>
    <row r="42" spans="1:11" x14ac:dyDescent="0.2">
      <c r="A42" s="26" t="s">
        <v>19</v>
      </c>
      <c r="B42" s="10">
        <v>933282</v>
      </c>
      <c r="C42" s="10">
        <v>857075</v>
      </c>
      <c r="D42" s="1" t="s">
        <v>63</v>
      </c>
      <c r="E42" s="3" t="s">
        <v>45</v>
      </c>
      <c r="F42" s="3" t="s">
        <v>45</v>
      </c>
      <c r="G42" s="3" t="s">
        <v>45</v>
      </c>
      <c r="H42" s="7">
        <v>103.041738136077</v>
      </c>
      <c r="I42" s="12">
        <v>19015</v>
      </c>
      <c r="J42" s="3" t="s">
        <v>196</v>
      </c>
      <c r="K42" s="3" t="s">
        <v>191</v>
      </c>
    </row>
    <row r="43" spans="1:11" x14ac:dyDescent="0.2">
      <c r="A43" s="26" t="s">
        <v>1</v>
      </c>
      <c r="B43" s="10">
        <v>1326120</v>
      </c>
      <c r="C43" s="10">
        <v>1002563</v>
      </c>
      <c r="D43" s="1" t="s">
        <v>104</v>
      </c>
      <c r="E43" s="3" t="s">
        <v>45</v>
      </c>
      <c r="F43" s="3" t="s">
        <v>45</v>
      </c>
      <c r="G43" s="3" t="s">
        <v>45</v>
      </c>
      <c r="H43" s="7">
        <v>70.197842211732905</v>
      </c>
      <c r="I43" s="12">
        <v>20326</v>
      </c>
      <c r="J43" s="3" t="s">
        <v>197</v>
      </c>
      <c r="K43" s="3" t="s">
        <v>191</v>
      </c>
    </row>
    <row r="44" spans="1:11" x14ac:dyDescent="0.2">
      <c r="A44" s="26" t="s">
        <v>18</v>
      </c>
      <c r="B44" s="10">
        <v>795466</v>
      </c>
      <c r="C44" s="10">
        <v>733879</v>
      </c>
      <c r="D44" s="1" t="s">
        <v>53</v>
      </c>
      <c r="E44" s="3" t="s">
        <v>45</v>
      </c>
      <c r="F44" s="3" t="s">
        <v>45</v>
      </c>
      <c r="G44" s="3" t="s">
        <v>45</v>
      </c>
      <c r="H44" s="7">
        <v>48.558239999999998</v>
      </c>
      <c r="I44" s="12">
        <v>14010</v>
      </c>
      <c r="J44" s="3" t="s">
        <v>198</v>
      </c>
      <c r="K44" s="3" t="s">
        <v>191</v>
      </c>
    </row>
    <row r="45" spans="1:11" x14ac:dyDescent="0.2">
      <c r="A45" s="26" t="s">
        <v>23</v>
      </c>
      <c r="B45" s="10">
        <v>950706</v>
      </c>
      <c r="C45" s="10">
        <v>862363</v>
      </c>
      <c r="D45" s="1" t="s">
        <v>77</v>
      </c>
      <c r="E45" s="3" t="s">
        <v>45</v>
      </c>
      <c r="F45" s="3" t="s">
        <v>45</v>
      </c>
      <c r="G45" s="3" t="s">
        <v>45</v>
      </c>
      <c r="H45" s="7">
        <v>157.754291422412</v>
      </c>
      <c r="I45" s="12">
        <v>20888</v>
      </c>
    </row>
    <row r="46" spans="1:11" x14ac:dyDescent="0.2">
      <c r="A46" s="26" t="s">
        <v>9</v>
      </c>
      <c r="B46" s="10">
        <v>97687</v>
      </c>
      <c r="C46" s="10">
        <v>904088</v>
      </c>
      <c r="D46" s="1" t="s">
        <v>50</v>
      </c>
      <c r="E46" s="3" t="s">
        <v>45</v>
      </c>
      <c r="F46" s="3" t="s">
        <v>45</v>
      </c>
      <c r="G46" s="3" t="s">
        <v>45</v>
      </c>
      <c r="H46" s="7">
        <v>61.666846157988203</v>
      </c>
      <c r="I46" s="12">
        <v>17780</v>
      </c>
      <c r="J46" s="3" t="s">
        <v>200</v>
      </c>
      <c r="K46" s="3" t="s">
        <v>191</v>
      </c>
    </row>
    <row r="47" spans="1:11" x14ac:dyDescent="0.2">
      <c r="A47" s="26" t="s">
        <v>12</v>
      </c>
      <c r="B47" s="10">
        <v>1141882</v>
      </c>
      <c r="C47" s="10">
        <v>844889</v>
      </c>
      <c r="D47" s="1" t="s">
        <v>106</v>
      </c>
      <c r="E47" s="3" t="s">
        <v>45</v>
      </c>
      <c r="F47" s="3" t="s">
        <v>45</v>
      </c>
      <c r="G47" s="3" t="s">
        <v>45</v>
      </c>
      <c r="H47" s="7">
        <v>67.318170715158004</v>
      </c>
      <c r="I47" s="12">
        <v>19380</v>
      </c>
      <c r="J47" s="3" t="s">
        <v>201</v>
      </c>
      <c r="K47" s="3" t="s">
        <v>191</v>
      </c>
    </row>
    <row r="48" spans="1:11" x14ac:dyDescent="0.2">
      <c r="A48" s="26" t="s">
        <v>16</v>
      </c>
      <c r="B48" s="10">
        <v>2732130</v>
      </c>
      <c r="C48" s="10">
        <v>2004789</v>
      </c>
      <c r="D48" s="1" t="s">
        <v>107</v>
      </c>
      <c r="E48" s="3" t="s">
        <v>45</v>
      </c>
      <c r="F48" s="3" t="s">
        <v>45</v>
      </c>
      <c r="G48" s="3" t="s">
        <v>45</v>
      </c>
      <c r="H48" s="7">
        <v>150.74865095902101</v>
      </c>
      <c r="I48" s="12">
        <v>43462</v>
      </c>
      <c r="J48" s="3" t="s">
        <v>202</v>
      </c>
      <c r="K48" s="3" t="s">
        <v>191</v>
      </c>
    </row>
    <row r="49" spans="1:11" x14ac:dyDescent="0.2">
      <c r="A49" s="26" t="s">
        <v>21</v>
      </c>
      <c r="B49" s="10">
        <v>688878</v>
      </c>
      <c r="C49" s="10">
        <v>632702</v>
      </c>
      <c r="D49" s="1" t="s">
        <v>62</v>
      </c>
      <c r="E49" s="3" t="s">
        <v>45</v>
      </c>
      <c r="F49" s="3" t="s">
        <v>45</v>
      </c>
      <c r="G49" s="3" t="s">
        <v>45</v>
      </c>
      <c r="H49" s="7">
        <v>76.556524022052997</v>
      </c>
      <c r="I49" s="12">
        <v>15484</v>
      </c>
      <c r="J49" s="3" t="s">
        <v>203</v>
      </c>
      <c r="K49" s="3" t="s">
        <v>191</v>
      </c>
    </row>
    <row r="50" spans="1:11" x14ac:dyDescent="0.2">
      <c r="A50" s="26" t="s">
        <v>22</v>
      </c>
      <c r="B50" s="10">
        <v>93018</v>
      </c>
      <c r="C50" s="10">
        <v>855484</v>
      </c>
      <c r="D50" s="1" t="s">
        <v>59</v>
      </c>
      <c r="E50" s="3" t="s">
        <v>45</v>
      </c>
      <c r="F50" s="3" t="s">
        <v>45</v>
      </c>
      <c r="G50" s="3" t="s">
        <v>45</v>
      </c>
      <c r="H50" s="7">
        <v>55.708372080665299</v>
      </c>
      <c r="I50" s="12">
        <v>15979</v>
      </c>
      <c r="J50" s="3" t="s">
        <v>206</v>
      </c>
      <c r="K50" s="3" t="s">
        <v>191</v>
      </c>
    </row>
    <row r="51" spans="1:11" x14ac:dyDescent="0.2">
      <c r="A51" s="26" t="s">
        <v>24</v>
      </c>
      <c r="B51" s="10">
        <v>8793</v>
      </c>
      <c r="C51" s="10">
        <v>812786</v>
      </c>
      <c r="D51" s="1" t="s">
        <v>52</v>
      </c>
      <c r="E51" s="3" t="s">
        <v>45</v>
      </c>
      <c r="F51" s="3" t="s">
        <v>45</v>
      </c>
      <c r="G51" s="3" t="s">
        <v>45</v>
      </c>
      <c r="H51" s="7">
        <v>194.632059492933</v>
      </c>
      <c r="I51" s="12">
        <v>23830</v>
      </c>
      <c r="J51" s="3" t="s">
        <v>207</v>
      </c>
      <c r="K51" s="3" t="s">
        <v>191</v>
      </c>
    </row>
    <row r="52" spans="1:11" x14ac:dyDescent="0.2">
      <c r="A52" s="26" t="s">
        <v>25</v>
      </c>
      <c r="B52" s="10">
        <v>813284</v>
      </c>
      <c r="C52" s="10">
        <v>752046</v>
      </c>
      <c r="D52" s="1" t="s">
        <v>51</v>
      </c>
      <c r="E52" s="3" t="s">
        <v>45</v>
      </c>
      <c r="F52" s="3" t="s">
        <v>45</v>
      </c>
      <c r="G52" s="3" t="s">
        <v>45</v>
      </c>
      <c r="H52" s="7">
        <v>80.516928289700004</v>
      </c>
      <c r="I52" s="12">
        <v>15935</v>
      </c>
      <c r="J52" s="3" t="s">
        <v>208</v>
      </c>
      <c r="K52" s="3" t="s">
        <v>191</v>
      </c>
    </row>
    <row r="53" spans="1:11" x14ac:dyDescent="0.2">
      <c r="A53" s="26" t="s">
        <v>26</v>
      </c>
      <c r="B53" s="10">
        <v>689116</v>
      </c>
      <c r="C53" s="10">
        <v>623286</v>
      </c>
      <c r="D53" s="1" t="s">
        <v>79</v>
      </c>
      <c r="E53" s="3" t="s">
        <v>45</v>
      </c>
      <c r="F53" s="3" t="s">
        <v>45</v>
      </c>
      <c r="G53" s="3" t="s">
        <v>45</v>
      </c>
      <c r="H53" s="7">
        <v>106.213851118988</v>
      </c>
      <c r="I53" s="12">
        <v>16521</v>
      </c>
      <c r="J53" s="3" t="s">
        <v>209</v>
      </c>
      <c r="K53" s="3" t="s">
        <v>210</v>
      </c>
    </row>
    <row r="54" spans="1:11" x14ac:dyDescent="0.2">
      <c r="A54" s="26" t="s">
        <v>14</v>
      </c>
      <c r="B54" s="10">
        <v>798044</v>
      </c>
      <c r="C54" s="10">
        <v>719963</v>
      </c>
      <c r="D54" s="1" t="s">
        <v>80</v>
      </c>
      <c r="E54" s="3" t="s">
        <v>45</v>
      </c>
      <c r="F54" s="3" t="s">
        <v>45</v>
      </c>
      <c r="G54" s="3" t="s">
        <v>45</v>
      </c>
      <c r="H54" s="7">
        <v>50.385749053542398</v>
      </c>
      <c r="I54" s="12">
        <v>14484</v>
      </c>
      <c r="J54" s="3" t="s">
        <v>211</v>
      </c>
      <c r="K54" s="3" t="s">
        <v>191</v>
      </c>
    </row>
    <row r="55" spans="1:11" x14ac:dyDescent="0.2">
      <c r="A55" s="26" t="s">
        <v>15</v>
      </c>
      <c r="B55" s="10">
        <v>821434</v>
      </c>
      <c r="C55" s="10">
        <v>75604</v>
      </c>
      <c r="D55" s="1" t="s">
        <v>58</v>
      </c>
      <c r="E55" s="3" t="s">
        <v>45</v>
      </c>
      <c r="F55" s="3" t="s">
        <v>45</v>
      </c>
      <c r="G55" s="3" t="s">
        <v>45</v>
      </c>
      <c r="H55" s="7">
        <v>51.849342442818099</v>
      </c>
      <c r="I55" s="12">
        <v>14872</v>
      </c>
      <c r="J55" s="3" t="s">
        <v>212</v>
      </c>
      <c r="K55" s="3" t="s">
        <v>191</v>
      </c>
    </row>
    <row r="56" spans="1:11" x14ac:dyDescent="0.2">
      <c r="A56" s="26" t="s">
        <v>20</v>
      </c>
      <c r="B56" s="10">
        <v>658682</v>
      </c>
      <c r="C56" s="10">
        <v>59757</v>
      </c>
      <c r="D56" s="1" t="s">
        <v>76</v>
      </c>
      <c r="E56" s="3" t="s">
        <v>45</v>
      </c>
      <c r="F56" s="3" t="s">
        <v>45</v>
      </c>
      <c r="G56" s="3" t="s">
        <v>45</v>
      </c>
      <c r="H56" s="7">
        <v>38.161981986884697</v>
      </c>
      <c r="I56" s="12">
        <v>10980</v>
      </c>
      <c r="J56" s="3" t="s">
        <v>213</v>
      </c>
      <c r="K56" s="3" t="s">
        <v>191</v>
      </c>
    </row>
    <row r="57" spans="1:11" x14ac:dyDescent="0.2">
      <c r="A57" s="26" t="s">
        <v>8</v>
      </c>
      <c r="B57" s="10">
        <v>660398</v>
      </c>
      <c r="C57" s="10">
        <v>533934</v>
      </c>
      <c r="D57" s="1" t="s">
        <v>95</v>
      </c>
      <c r="E57" s="3" t="s">
        <v>45</v>
      </c>
      <c r="F57" s="3" t="s">
        <v>45</v>
      </c>
      <c r="G57" s="3" t="s">
        <v>45</v>
      </c>
      <c r="H57" s="7">
        <v>36.684253378928503</v>
      </c>
      <c r="I57" s="12">
        <v>10577</v>
      </c>
      <c r="J57" s="3" t="s">
        <v>214</v>
      </c>
      <c r="K57" s="3" t="s">
        <v>191</v>
      </c>
    </row>
    <row r="58" spans="1:11" x14ac:dyDescent="0.2">
      <c r="A58" s="26" t="s">
        <v>27</v>
      </c>
      <c r="B58" s="10">
        <v>1903602</v>
      </c>
      <c r="C58" s="10">
        <v>1480107</v>
      </c>
      <c r="D58" s="1" t="s">
        <v>101</v>
      </c>
      <c r="E58" s="3" t="s">
        <v>45</v>
      </c>
      <c r="F58" s="3" t="s">
        <v>55</v>
      </c>
      <c r="G58" s="3" t="s">
        <v>45</v>
      </c>
      <c r="H58" s="7">
        <v>97.561863764349098</v>
      </c>
      <c r="I58" s="12">
        <v>28048</v>
      </c>
      <c r="J58" s="3" t="s">
        <v>215</v>
      </c>
      <c r="K58" s="3" t="s">
        <v>191</v>
      </c>
    </row>
    <row r="59" spans="1:11" x14ac:dyDescent="0.2">
      <c r="A59" s="26" t="s">
        <v>31</v>
      </c>
      <c r="B59" s="10">
        <v>898602</v>
      </c>
      <c r="C59" s="10">
        <v>818309</v>
      </c>
      <c r="D59" s="1" t="s">
        <v>72</v>
      </c>
      <c r="E59" s="3" t="s">
        <v>45</v>
      </c>
      <c r="F59" s="3" t="s">
        <v>45</v>
      </c>
      <c r="G59" s="3" t="s">
        <v>45</v>
      </c>
      <c r="H59" s="7">
        <v>53.385526105274302</v>
      </c>
      <c r="I59" s="12">
        <v>15382</v>
      </c>
      <c r="J59" s="3" t="s">
        <v>216</v>
      </c>
      <c r="K59" s="3" t="s">
        <v>191</v>
      </c>
    </row>
    <row r="60" spans="1:11" x14ac:dyDescent="0.2">
      <c r="A60" s="26" t="s">
        <v>32</v>
      </c>
      <c r="B60" s="10">
        <v>1175714</v>
      </c>
      <c r="C60" s="10">
        <v>689258</v>
      </c>
      <c r="D60" s="1" t="s">
        <v>114</v>
      </c>
      <c r="E60" s="3" t="s">
        <v>45</v>
      </c>
      <c r="F60" s="3" t="s">
        <v>45</v>
      </c>
      <c r="G60" s="3" t="s">
        <v>45</v>
      </c>
      <c r="H60" s="7">
        <v>49.118393291858197</v>
      </c>
      <c r="I60" s="12">
        <v>14128</v>
      </c>
      <c r="J60" s="3" t="s">
        <v>217</v>
      </c>
      <c r="K60" s="3" t="s">
        <v>191</v>
      </c>
    </row>
    <row r="61" spans="1:11" x14ac:dyDescent="0.2">
      <c r="A61" s="26" t="s">
        <v>33</v>
      </c>
      <c r="B61" s="10">
        <v>2650676</v>
      </c>
      <c r="C61" s="10">
        <v>1601499</v>
      </c>
      <c r="D61" s="1" t="s">
        <v>113</v>
      </c>
      <c r="E61" s="3" t="s">
        <v>45</v>
      </c>
      <c r="F61" s="3" t="s">
        <v>45</v>
      </c>
      <c r="G61" s="3" t="s">
        <v>45</v>
      </c>
      <c r="H61" s="7">
        <v>125.36417068606499</v>
      </c>
      <c r="I61" s="12">
        <v>36104</v>
      </c>
      <c r="J61" s="3" t="s">
        <v>218</v>
      </c>
      <c r="K61" s="3" t="s">
        <v>191</v>
      </c>
    </row>
    <row r="62" spans="1:11" x14ac:dyDescent="0.2">
      <c r="A62" s="26" t="s">
        <v>34</v>
      </c>
      <c r="B62" s="10">
        <v>1588084</v>
      </c>
      <c r="C62" s="10">
        <v>1115097</v>
      </c>
      <c r="D62" s="1" t="s">
        <v>108</v>
      </c>
      <c r="E62" s="3" t="s">
        <v>45</v>
      </c>
      <c r="F62" s="3" t="s">
        <v>45</v>
      </c>
      <c r="G62" s="3" t="s">
        <v>45</v>
      </c>
      <c r="H62" s="7">
        <v>74.016429265134306</v>
      </c>
      <c r="I62" s="12">
        <v>21299</v>
      </c>
      <c r="J62" s="3" t="s">
        <v>219</v>
      </c>
      <c r="K62" s="3" t="s">
        <v>191</v>
      </c>
    </row>
    <row r="63" spans="1:11" x14ac:dyDescent="0.2">
      <c r="A63" s="26" t="s">
        <v>35</v>
      </c>
      <c r="B63" s="10">
        <v>915324</v>
      </c>
      <c r="C63" s="10">
        <v>833292</v>
      </c>
      <c r="D63" s="1" t="s">
        <v>73</v>
      </c>
      <c r="E63" s="3" t="s">
        <v>45</v>
      </c>
      <c r="F63" s="3" t="s">
        <v>45</v>
      </c>
      <c r="G63" s="3" t="s">
        <v>45</v>
      </c>
      <c r="H63" s="7">
        <v>466.86585239623201</v>
      </c>
      <c r="I63" s="12">
        <v>33645</v>
      </c>
      <c r="J63" s="3" t="s">
        <v>220</v>
      </c>
      <c r="K63" s="3" t="s">
        <v>191</v>
      </c>
    </row>
    <row r="64" spans="1:11" x14ac:dyDescent="0.2">
      <c r="A64" s="26" t="s">
        <v>36</v>
      </c>
      <c r="B64" s="10">
        <v>1811320</v>
      </c>
      <c r="C64" s="10">
        <v>1057337</v>
      </c>
      <c r="D64" s="1" t="s">
        <v>115</v>
      </c>
      <c r="E64" s="3" t="s">
        <v>45</v>
      </c>
      <c r="F64" s="3" t="s">
        <v>45</v>
      </c>
      <c r="G64" s="3" t="s">
        <v>45</v>
      </c>
      <c r="H64" s="7">
        <v>76.285809870463495</v>
      </c>
      <c r="I64" s="12">
        <v>21962</v>
      </c>
      <c r="J64" s="3" t="s">
        <v>221</v>
      </c>
      <c r="K64" s="3" t="s">
        <v>191</v>
      </c>
    </row>
    <row r="65" spans="1:11" x14ac:dyDescent="0.2">
      <c r="A65" s="26" t="s">
        <v>2</v>
      </c>
      <c r="B65" s="10">
        <v>817252</v>
      </c>
      <c r="C65" s="10">
        <v>736364</v>
      </c>
      <c r="D65" s="1" t="s">
        <v>81</v>
      </c>
      <c r="E65" s="3" t="s">
        <v>45</v>
      </c>
      <c r="F65" s="3" t="s">
        <v>45</v>
      </c>
      <c r="G65" s="3" t="s">
        <v>45</v>
      </c>
      <c r="H65" s="7">
        <v>104.56919240157001</v>
      </c>
      <c r="I65" s="12">
        <v>17154</v>
      </c>
      <c r="J65" s="3" t="s">
        <v>222</v>
      </c>
      <c r="K65" s="3" t="s">
        <v>191</v>
      </c>
    </row>
    <row r="66" spans="1:11" x14ac:dyDescent="0.2">
      <c r="A66" s="26" t="s">
        <v>3</v>
      </c>
      <c r="B66" s="10">
        <v>932622</v>
      </c>
      <c r="C66" s="10">
        <v>830726</v>
      </c>
      <c r="D66" s="1" t="s">
        <v>88</v>
      </c>
      <c r="E66" s="3" t="s">
        <v>45</v>
      </c>
      <c r="F66" s="3" t="s">
        <v>45</v>
      </c>
      <c r="G66" s="3" t="s">
        <v>45</v>
      </c>
      <c r="H66" s="7">
        <v>416.55388180764697</v>
      </c>
      <c r="I66" s="12">
        <v>36220</v>
      </c>
      <c r="J66" s="3" t="s">
        <v>223</v>
      </c>
      <c r="K66" s="3" t="s">
        <v>191</v>
      </c>
    </row>
    <row r="67" spans="1:11" x14ac:dyDescent="0.2">
      <c r="A67" s="26" t="s">
        <v>10</v>
      </c>
      <c r="B67" s="10">
        <v>1129704</v>
      </c>
      <c r="C67" s="10">
        <v>872219</v>
      </c>
      <c r="D67" s="1" t="s">
        <v>103</v>
      </c>
      <c r="E67" s="3" t="s">
        <v>45</v>
      </c>
      <c r="F67" s="3" t="s">
        <v>45</v>
      </c>
      <c r="G67" s="3" t="s">
        <v>45</v>
      </c>
      <c r="H67" s="7">
        <v>59.1411486504851</v>
      </c>
      <c r="I67" s="12">
        <v>17033</v>
      </c>
      <c r="J67" s="3" t="s">
        <v>224</v>
      </c>
      <c r="K67" s="3" t="s">
        <v>191</v>
      </c>
    </row>
    <row r="68" spans="1:11" x14ac:dyDescent="0.2">
      <c r="A68" s="26" t="s">
        <v>11</v>
      </c>
      <c r="B68" s="10">
        <v>1000068</v>
      </c>
      <c r="C68" s="10">
        <v>515329</v>
      </c>
      <c r="D68" s="1" t="s">
        <v>116</v>
      </c>
      <c r="E68" s="3" t="s">
        <v>45</v>
      </c>
      <c r="F68" s="3" t="s">
        <v>45</v>
      </c>
      <c r="G68" s="3" t="s">
        <v>45</v>
      </c>
      <c r="H68" s="7">
        <v>38.085804740772801</v>
      </c>
      <c r="I68" s="12">
        <v>10973</v>
      </c>
      <c r="J68" s="3" t="s">
        <v>225</v>
      </c>
      <c r="K68" s="3" t="s">
        <v>191</v>
      </c>
    </row>
    <row r="69" spans="1:11" x14ac:dyDescent="0.2">
      <c r="A69" s="26" t="s">
        <v>0</v>
      </c>
      <c r="B69" s="10">
        <v>1335086</v>
      </c>
      <c r="C69" s="10">
        <v>921075</v>
      </c>
      <c r="D69" s="1" t="s">
        <v>110</v>
      </c>
      <c r="E69" s="3" t="s">
        <v>45</v>
      </c>
      <c r="F69" s="3" t="s">
        <v>45</v>
      </c>
      <c r="G69" s="3" t="s">
        <v>45</v>
      </c>
      <c r="H69" s="7">
        <v>72.320030283365696</v>
      </c>
      <c r="I69" s="12">
        <v>20798</v>
      </c>
      <c r="J69" s="3" t="s">
        <v>226</v>
      </c>
      <c r="K69" s="3" t="s">
        <v>191</v>
      </c>
    </row>
    <row r="70" spans="1:11" x14ac:dyDescent="0.2">
      <c r="A70" s="26" t="s">
        <v>13</v>
      </c>
      <c r="B70" s="10">
        <v>1256108</v>
      </c>
      <c r="C70" s="10">
        <v>822715</v>
      </c>
      <c r="D70" s="1" t="s">
        <v>111</v>
      </c>
      <c r="E70" s="3" t="s">
        <v>45</v>
      </c>
      <c r="F70" s="3" t="s">
        <v>45</v>
      </c>
      <c r="G70" s="3" t="s">
        <v>45</v>
      </c>
      <c r="H70" s="7">
        <v>54.800411466933703</v>
      </c>
      <c r="I70" s="12">
        <v>15772</v>
      </c>
      <c r="J70" s="3" t="s">
        <v>227</v>
      </c>
      <c r="K70" s="3" t="s">
        <v>191</v>
      </c>
    </row>
    <row r="71" spans="1:11" x14ac:dyDescent="0.2">
      <c r="A71" s="26" t="s">
        <v>4</v>
      </c>
      <c r="B71" s="10">
        <v>816226</v>
      </c>
      <c r="C71" s="10">
        <v>751699</v>
      </c>
      <c r="D71" s="1" t="s">
        <v>57</v>
      </c>
      <c r="E71" s="3" t="s">
        <v>45</v>
      </c>
      <c r="F71" s="3" t="s">
        <v>45</v>
      </c>
      <c r="G71" s="3" t="s">
        <v>45</v>
      </c>
      <c r="H71" s="7">
        <v>85.400042343725104</v>
      </c>
      <c r="I71" s="12">
        <v>24316</v>
      </c>
      <c r="J71" s="3" t="s">
        <v>228</v>
      </c>
      <c r="K71" s="3" t="s">
        <v>191</v>
      </c>
    </row>
    <row r="72" spans="1:11" x14ac:dyDescent="0.2">
      <c r="A72" s="26" t="s">
        <v>7</v>
      </c>
      <c r="B72" s="10">
        <v>69449</v>
      </c>
      <c r="C72" s="10">
        <v>642868</v>
      </c>
      <c r="D72" s="1" t="s">
        <v>49</v>
      </c>
      <c r="E72" s="3" t="s">
        <v>45</v>
      </c>
      <c r="F72" s="3" t="s">
        <v>45</v>
      </c>
      <c r="G72" s="3" t="s">
        <v>45</v>
      </c>
      <c r="H72" s="7">
        <v>41.143177640826003</v>
      </c>
      <c r="I72" s="12">
        <v>11834</v>
      </c>
      <c r="J72" s="3" t="s">
        <v>229</v>
      </c>
      <c r="K72" s="3" t="s">
        <v>191</v>
      </c>
    </row>
    <row r="73" spans="1:11" x14ac:dyDescent="0.2">
      <c r="A73" s="26" t="s">
        <v>28</v>
      </c>
      <c r="B73" s="10">
        <v>160542</v>
      </c>
      <c r="C73" s="10">
        <v>138383</v>
      </c>
      <c r="D73" s="1" t="s">
        <v>93</v>
      </c>
      <c r="E73" s="3" t="s">
        <v>45</v>
      </c>
      <c r="F73" s="3" t="s">
        <v>45</v>
      </c>
      <c r="G73" s="3" t="s">
        <v>45</v>
      </c>
      <c r="H73" s="23">
        <v>11.0852308796334</v>
      </c>
      <c r="I73" s="12">
        <v>3201</v>
      </c>
    </row>
    <row r="74" spans="1:11" x14ac:dyDescent="0.2">
      <c r="A74" s="26" t="s">
        <v>29</v>
      </c>
      <c r="B74" s="10">
        <v>1164720</v>
      </c>
      <c r="C74" s="10">
        <v>804164</v>
      </c>
      <c r="D74" s="1" t="s">
        <v>109</v>
      </c>
      <c r="E74" s="3" t="s">
        <v>45</v>
      </c>
      <c r="F74" s="3" t="s">
        <v>45</v>
      </c>
      <c r="G74" s="3" t="s">
        <v>45</v>
      </c>
      <c r="H74" s="7">
        <v>72.325099558712694</v>
      </c>
      <c r="I74" s="12">
        <v>20800</v>
      </c>
      <c r="J74" s="3" t="s">
        <v>230</v>
      </c>
      <c r="K74" s="3" t="s">
        <v>191</v>
      </c>
    </row>
    <row r="75" spans="1:11" x14ac:dyDescent="0.2">
      <c r="A75" s="27" t="s">
        <v>30</v>
      </c>
      <c r="B75" s="18">
        <v>2345362</v>
      </c>
      <c r="C75" s="18">
        <v>1517834</v>
      </c>
      <c r="D75" s="19" t="s">
        <v>112</v>
      </c>
      <c r="E75" s="20" t="s">
        <v>45</v>
      </c>
      <c r="F75" s="20" t="s">
        <v>45</v>
      </c>
      <c r="G75" s="20" t="s">
        <v>45</v>
      </c>
      <c r="H75" s="21">
        <v>117.19702474079099</v>
      </c>
      <c r="I75" s="22">
        <v>33790</v>
      </c>
    </row>
    <row r="76" spans="1:11" x14ac:dyDescent="0.2">
      <c r="A76" s="26">
        <v>426</v>
      </c>
      <c r="B76" s="10">
        <v>1263020</v>
      </c>
      <c r="C76" s="10">
        <v>548</v>
      </c>
      <c r="D76" s="1" t="s">
        <v>139</v>
      </c>
      <c r="E76" s="3" t="s">
        <v>55</v>
      </c>
      <c r="F76" s="3" t="s">
        <v>55</v>
      </c>
      <c r="G76" s="3" t="s">
        <v>55</v>
      </c>
      <c r="H76" s="8" t="s">
        <v>142</v>
      </c>
      <c r="I76" s="10" t="s">
        <v>142</v>
      </c>
    </row>
    <row r="77" spans="1:11" x14ac:dyDescent="0.2">
      <c r="A77" s="26">
        <v>22020</v>
      </c>
      <c r="B77" s="10">
        <v>853378</v>
      </c>
      <c r="C77" s="10">
        <v>786151</v>
      </c>
      <c r="D77" s="1" t="s">
        <v>124</v>
      </c>
      <c r="E77" s="3" t="s">
        <v>55</v>
      </c>
      <c r="F77" s="3" t="s">
        <v>55</v>
      </c>
      <c r="G77" s="3" t="s">
        <v>55</v>
      </c>
      <c r="H77" s="8" t="s">
        <v>142</v>
      </c>
      <c r="I77" s="10" t="s">
        <v>142</v>
      </c>
      <c r="J77" s="3" t="s">
        <v>150</v>
      </c>
      <c r="K77" s="3" t="s">
        <v>148</v>
      </c>
    </row>
    <row r="78" spans="1:11" x14ac:dyDescent="0.2">
      <c r="A78" s="26">
        <v>22093</v>
      </c>
      <c r="B78" s="10">
        <v>682854</v>
      </c>
      <c r="C78" s="10">
        <v>624237</v>
      </c>
      <c r="D78" s="1" t="s">
        <v>125</v>
      </c>
      <c r="E78" s="3" t="s">
        <v>55</v>
      </c>
      <c r="F78" s="3" t="s">
        <v>55</v>
      </c>
      <c r="G78" s="3" t="s">
        <v>55</v>
      </c>
      <c r="H78" s="8" t="s">
        <v>142</v>
      </c>
      <c r="I78" s="10" t="s">
        <v>142</v>
      </c>
      <c r="J78" s="3" t="s">
        <v>156</v>
      </c>
      <c r="K78" s="3" t="s">
        <v>148</v>
      </c>
    </row>
    <row r="79" spans="1:11" x14ac:dyDescent="0.2">
      <c r="A79" s="26">
        <v>22095</v>
      </c>
      <c r="B79" s="10">
        <v>802562</v>
      </c>
      <c r="C79" s="10">
        <v>736329</v>
      </c>
      <c r="D79" s="1" t="s">
        <v>126</v>
      </c>
      <c r="E79" s="3" t="s">
        <v>55</v>
      </c>
      <c r="F79" s="3" t="s">
        <v>55</v>
      </c>
      <c r="G79" s="3" t="s">
        <v>55</v>
      </c>
      <c r="H79" s="8" t="s">
        <v>142</v>
      </c>
      <c r="I79" s="10" t="s">
        <v>142</v>
      </c>
      <c r="J79" s="3" t="s">
        <v>157</v>
      </c>
      <c r="K79" s="3" t="s">
        <v>148</v>
      </c>
    </row>
    <row r="80" spans="1:11" x14ac:dyDescent="0.2">
      <c r="A80" s="26">
        <v>22322</v>
      </c>
      <c r="B80" s="10">
        <v>1055686</v>
      </c>
      <c r="C80" s="10">
        <v>801025</v>
      </c>
      <c r="D80" s="1" t="s">
        <v>133</v>
      </c>
      <c r="E80" s="3" t="s">
        <v>45</v>
      </c>
      <c r="F80" s="3" t="s">
        <v>45</v>
      </c>
      <c r="G80" s="3" t="s">
        <v>55</v>
      </c>
      <c r="H80" s="8" t="s">
        <v>142</v>
      </c>
      <c r="I80" s="10" t="s">
        <v>142</v>
      </c>
      <c r="J80" s="3" t="s">
        <v>161</v>
      </c>
      <c r="K80" s="3" t="s">
        <v>148</v>
      </c>
    </row>
    <row r="81" spans="1:11" x14ac:dyDescent="0.2">
      <c r="A81" s="26">
        <v>22331</v>
      </c>
      <c r="B81" s="10">
        <v>722284</v>
      </c>
      <c r="C81" s="10">
        <v>658837</v>
      </c>
      <c r="D81" s="1" t="s">
        <v>127</v>
      </c>
      <c r="E81" s="3" t="s">
        <v>55</v>
      </c>
      <c r="F81" s="3" t="s">
        <v>55</v>
      </c>
      <c r="G81" s="3" t="s">
        <v>55</v>
      </c>
      <c r="H81" s="8" t="s">
        <v>142</v>
      </c>
      <c r="I81" s="10" t="s">
        <v>142</v>
      </c>
      <c r="J81" s="3" t="s">
        <v>163</v>
      </c>
      <c r="K81" s="3" t="s">
        <v>148</v>
      </c>
    </row>
    <row r="82" spans="1:11" x14ac:dyDescent="0.2">
      <c r="A82" s="26">
        <v>22337</v>
      </c>
      <c r="B82" s="10">
        <v>1518960</v>
      </c>
      <c r="C82" s="10">
        <v>1065794</v>
      </c>
      <c r="D82" s="1" t="s">
        <v>128</v>
      </c>
      <c r="E82" s="3" t="s">
        <v>55</v>
      </c>
      <c r="F82" s="3" t="s">
        <v>55</v>
      </c>
      <c r="G82" s="3" t="s">
        <v>55</v>
      </c>
      <c r="H82" s="8" t="s">
        <v>142</v>
      </c>
      <c r="I82" s="10" t="s">
        <v>142</v>
      </c>
      <c r="J82" s="3" t="s">
        <v>165</v>
      </c>
      <c r="K82" s="3" t="s">
        <v>148</v>
      </c>
    </row>
    <row r="83" spans="1:11" x14ac:dyDescent="0.2">
      <c r="A83" s="26">
        <v>22389</v>
      </c>
      <c r="B83" s="10">
        <v>800148</v>
      </c>
      <c r="C83" s="10">
        <v>737207</v>
      </c>
      <c r="D83" s="1" t="s">
        <v>56</v>
      </c>
      <c r="E83" s="3" t="s">
        <v>55</v>
      </c>
      <c r="F83" s="3" t="s">
        <v>55</v>
      </c>
      <c r="G83" s="3" t="s">
        <v>55</v>
      </c>
      <c r="H83" s="8" t="s">
        <v>142</v>
      </c>
      <c r="I83" s="10" t="s">
        <v>142</v>
      </c>
      <c r="J83" s="3" t="s">
        <v>181</v>
      </c>
      <c r="K83" s="3" t="s">
        <v>148</v>
      </c>
    </row>
    <row r="84" spans="1:11" x14ac:dyDescent="0.2">
      <c r="A84" s="26">
        <v>26083</v>
      </c>
      <c r="B84" s="10">
        <v>6</v>
      </c>
      <c r="D84" s="1" t="s">
        <v>140</v>
      </c>
      <c r="E84" s="3" t="s">
        <v>55</v>
      </c>
      <c r="F84" s="3" t="s">
        <v>55</v>
      </c>
      <c r="G84" s="3" t="s">
        <v>55</v>
      </c>
      <c r="H84" s="8" t="s">
        <v>142</v>
      </c>
      <c r="I84" s="10" t="s">
        <v>142</v>
      </c>
    </row>
    <row r="85" spans="1:11" x14ac:dyDescent="0.2">
      <c r="A85" s="26">
        <v>26096</v>
      </c>
      <c r="B85" s="10">
        <v>106854</v>
      </c>
      <c r="C85" s="10">
        <v>8185</v>
      </c>
      <c r="D85" s="1" t="s">
        <v>131</v>
      </c>
      <c r="E85" s="3" t="s">
        <v>132</v>
      </c>
      <c r="G85" s="3" t="s">
        <v>55</v>
      </c>
      <c r="H85" s="8" t="s">
        <v>142</v>
      </c>
      <c r="I85" s="10">
        <v>85</v>
      </c>
    </row>
    <row r="86" spans="1:11" x14ac:dyDescent="0.2">
      <c r="A86" s="26">
        <v>26695</v>
      </c>
      <c r="B86" s="10">
        <v>979552</v>
      </c>
      <c r="C86" s="10">
        <v>729093</v>
      </c>
      <c r="D86" s="1" t="s">
        <v>134</v>
      </c>
      <c r="E86" s="3" t="s">
        <v>45</v>
      </c>
      <c r="F86" s="3" t="s">
        <v>45</v>
      </c>
      <c r="G86" s="3" t="s">
        <v>55</v>
      </c>
      <c r="H86" s="8" t="s">
        <v>142</v>
      </c>
      <c r="I86" s="10" t="s">
        <v>142</v>
      </c>
    </row>
    <row r="87" spans="1:11" x14ac:dyDescent="0.2">
      <c r="A87" s="26" t="s">
        <v>120</v>
      </c>
      <c r="B87" s="10">
        <v>941744</v>
      </c>
      <c r="C87" s="10">
        <v>673914</v>
      </c>
      <c r="D87" s="1" t="s">
        <v>135</v>
      </c>
      <c r="E87" s="3" t="s">
        <v>45</v>
      </c>
      <c r="F87" s="3" t="s">
        <v>45</v>
      </c>
      <c r="G87" s="3" t="s">
        <v>55</v>
      </c>
      <c r="H87" s="7">
        <v>48.057042538825101</v>
      </c>
      <c r="I87" s="12">
        <v>14029</v>
      </c>
      <c r="J87" s="3" t="s">
        <v>192</v>
      </c>
      <c r="K87" s="3" t="s">
        <v>191</v>
      </c>
    </row>
    <row r="88" spans="1:11" x14ac:dyDescent="0.2">
      <c r="A88" s="26" t="s">
        <v>121</v>
      </c>
      <c r="B88" s="10">
        <v>958442</v>
      </c>
      <c r="C88" s="10">
        <v>699865</v>
      </c>
      <c r="D88" s="1" t="s">
        <v>136</v>
      </c>
      <c r="E88" s="3" t="s">
        <v>45</v>
      </c>
      <c r="F88" s="3" t="s">
        <v>45</v>
      </c>
      <c r="G88" s="3" t="s">
        <v>55</v>
      </c>
      <c r="H88" s="7">
        <v>52.05832005832</v>
      </c>
      <c r="I88" s="12">
        <v>15182</v>
      </c>
      <c r="J88" s="3" t="s">
        <v>193</v>
      </c>
      <c r="K88" s="3" t="s">
        <v>191</v>
      </c>
    </row>
    <row r="89" spans="1:11" x14ac:dyDescent="0.2">
      <c r="A89" s="26" t="s">
        <v>119</v>
      </c>
      <c r="B89" s="10">
        <v>97931</v>
      </c>
      <c r="C89" s="10">
        <v>882775</v>
      </c>
      <c r="D89" s="1" t="s">
        <v>137</v>
      </c>
      <c r="E89" s="3" t="s">
        <v>45</v>
      </c>
      <c r="F89" s="3" t="s">
        <v>45</v>
      </c>
      <c r="G89" s="3" t="s">
        <v>55</v>
      </c>
      <c r="H89" s="7">
        <v>202.70161524836701</v>
      </c>
      <c r="I89" s="12">
        <v>25951</v>
      </c>
      <c r="J89" s="3" t="s">
        <v>199</v>
      </c>
      <c r="K89" s="3" t="s">
        <v>191</v>
      </c>
    </row>
    <row r="90" spans="1:11" x14ac:dyDescent="0.2">
      <c r="A90" s="26" t="s">
        <v>129</v>
      </c>
      <c r="B90" s="10">
        <v>64345</v>
      </c>
      <c r="C90" s="10">
        <v>74916</v>
      </c>
      <c r="D90" s="1" t="s">
        <v>130</v>
      </c>
      <c r="E90" s="3" t="s">
        <v>55</v>
      </c>
      <c r="F90" s="3" t="s">
        <v>55</v>
      </c>
      <c r="G90" s="3" t="s">
        <v>55</v>
      </c>
      <c r="H90" s="8" t="s">
        <v>142</v>
      </c>
      <c r="I90" s="10" t="s">
        <v>142</v>
      </c>
    </row>
    <row r="91" spans="1:11" x14ac:dyDescent="0.2">
      <c r="A91" s="26" t="s">
        <v>122</v>
      </c>
      <c r="B91" s="10">
        <v>735079</v>
      </c>
      <c r="C91" s="10">
        <v>680</v>
      </c>
      <c r="D91" s="1" t="s">
        <v>123</v>
      </c>
      <c r="E91" s="3" t="s">
        <v>55</v>
      </c>
      <c r="F91" s="3" t="s">
        <v>55</v>
      </c>
      <c r="G91" s="3" t="s">
        <v>55</v>
      </c>
      <c r="H91" s="8" t="s">
        <v>142</v>
      </c>
      <c r="I91" s="10" t="s">
        <v>142</v>
      </c>
      <c r="J91" s="3" t="s">
        <v>204</v>
      </c>
      <c r="K91" s="3" t="s">
        <v>191</v>
      </c>
    </row>
    <row r="92" spans="1:11" x14ac:dyDescent="0.2">
      <c r="A92" s="26" t="s">
        <v>118</v>
      </c>
      <c r="B92" s="10">
        <v>7955</v>
      </c>
      <c r="C92" s="10">
        <v>723864</v>
      </c>
      <c r="D92" s="1" t="s">
        <v>138</v>
      </c>
      <c r="E92" s="3" t="s">
        <v>45</v>
      </c>
      <c r="F92" s="3" t="s">
        <v>45</v>
      </c>
      <c r="G92" s="3" t="s">
        <v>55</v>
      </c>
      <c r="H92" s="7">
        <v>48.093967329775097</v>
      </c>
      <c r="I92" s="12">
        <v>13822</v>
      </c>
      <c r="J92" s="20" t="s">
        <v>205</v>
      </c>
      <c r="K92" s="20" t="s">
        <v>191</v>
      </c>
    </row>
    <row r="93" spans="1:11" ht="17" thickBot="1" x14ac:dyDescent="0.25">
      <c r="A93" s="28" t="s">
        <v>141</v>
      </c>
      <c r="B93" s="11">
        <v>2282776</v>
      </c>
      <c r="C93" s="11">
        <v>16</v>
      </c>
      <c r="D93" s="4" t="s">
        <v>140</v>
      </c>
      <c r="E93" s="5" t="s">
        <v>55</v>
      </c>
      <c r="F93" s="5" t="s">
        <v>55</v>
      </c>
      <c r="G93" s="5" t="s">
        <v>55</v>
      </c>
      <c r="H93" s="9" t="s">
        <v>142</v>
      </c>
      <c r="I93" s="11" t="s">
        <v>143</v>
      </c>
      <c r="J93" s="5"/>
      <c r="K93" s="5"/>
    </row>
  </sheetData>
  <sortState xmlns:xlrd2="http://schemas.microsoft.com/office/spreadsheetml/2017/richdata2" ref="A2:N96">
    <sortCondition descending="1" ref="G2:G96"/>
    <sortCondition ref="A2:A96"/>
  </sortState>
  <conditionalFormatting sqref="A94:A1048576">
    <cfRule type="duplicateValues" dxfId="3" priority="16"/>
  </conditionalFormatting>
  <conditionalFormatting sqref="A1:A1048576">
    <cfRule type="duplicateValues" dxfId="2" priority="17"/>
  </conditionalFormatting>
  <conditionalFormatting sqref="A87:A90">
    <cfRule type="duplicateValues" dxfId="1" priority="18"/>
  </conditionalFormatting>
  <conditionalFormatting sqref="A1:A1048576">
    <cfRule type="duplicateValues" dxfId="0" priority="19"/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2</vt:i4>
      </vt:variant>
    </vt:vector>
  </HeadingPairs>
  <TitlesOfParts>
    <vt:vector size="4" baseType="lpstr">
      <vt:lpstr>title</vt:lpstr>
      <vt:lpstr>mean coverage</vt:lpstr>
      <vt:lpstr>'mean coverage'!_78_documents_from_cagPAI</vt:lpstr>
      <vt:lpstr>'mean coverage'!Print_Tit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ente di Microsoft Office</dc:creator>
  <cp:lastModifiedBy>Utente di Microsoft Office</cp:lastModifiedBy>
  <cp:lastPrinted>2018-07-25T11:43:08Z</cp:lastPrinted>
  <dcterms:created xsi:type="dcterms:W3CDTF">2018-05-24T08:44:55Z</dcterms:created>
  <dcterms:modified xsi:type="dcterms:W3CDTF">2020-02-26T10:03:42Z</dcterms:modified>
</cp:coreProperties>
</file>